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an Víteček\Můj disk (jan.vitecek@seznam.cz)\Thrombolysis_BFU\Publications_working\Thrombolysis_experimental\MS_thrombolysis_v53_PlosOne\review_01\supplementary_revised\"/>
    </mc:Choice>
  </mc:AlternateContent>
  <bookViews>
    <workbookView xWindow="-105" yWindow="-105" windowWidth="25815" windowHeight="13905"/>
  </bookViews>
  <sheets>
    <sheet name="environment_no_chart" sheetId="8" r:id="rId1"/>
    <sheet name="diff_size_Fig1" sheetId="4" r:id="rId2"/>
    <sheet name="rtPA_conc_Fig2" sheetId="2" r:id="rId3"/>
    <sheet name="diff_age_Fig3" sheetId="7" r:id="rId4"/>
    <sheet name="heparin_Fig4" sheetId="6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3" i="6" l="1"/>
  <c r="D63" i="6"/>
  <c r="C63" i="6"/>
  <c r="E62" i="6"/>
  <c r="D62" i="6"/>
  <c r="C62" i="6"/>
  <c r="E61" i="6"/>
  <c r="D61" i="6"/>
  <c r="C61" i="6"/>
  <c r="E58" i="6"/>
  <c r="E64" i="6" s="1"/>
  <c r="D58" i="6"/>
  <c r="C58" i="6"/>
  <c r="C64" i="6" s="1"/>
  <c r="C60" i="6" s="1"/>
  <c r="E57" i="6"/>
  <c r="D57" i="6"/>
  <c r="C57" i="6"/>
  <c r="E56" i="6"/>
  <c r="D56" i="6"/>
  <c r="C56" i="6"/>
  <c r="N63" i="6"/>
  <c r="M63" i="6"/>
  <c r="L63" i="6"/>
  <c r="N62" i="6"/>
  <c r="M62" i="6"/>
  <c r="L62" i="6"/>
  <c r="N61" i="6"/>
  <c r="M61" i="6"/>
  <c r="L61" i="6"/>
  <c r="N58" i="6"/>
  <c r="N64" i="6" s="1"/>
  <c r="M58" i="6"/>
  <c r="L58" i="6"/>
  <c r="N57" i="6"/>
  <c r="M57" i="6"/>
  <c r="L57" i="6"/>
  <c r="N56" i="6"/>
  <c r="M56" i="6"/>
  <c r="L56" i="6"/>
  <c r="N37" i="6"/>
  <c r="N36" i="6"/>
  <c r="N35" i="6"/>
  <c r="N32" i="6"/>
  <c r="N31" i="6"/>
  <c r="N30" i="6"/>
  <c r="M37" i="6"/>
  <c r="M36" i="6"/>
  <c r="M35" i="6"/>
  <c r="M32" i="6"/>
  <c r="M38" i="6" s="1"/>
  <c r="M34" i="6" s="1"/>
  <c r="M31" i="6"/>
  <c r="M30" i="6"/>
  <c r="L37" i="6"/>
  <c r="L36" i="6"/>
  <c r="L35" i="6"/>
  <c r="L32" i="6"/>
  <c r="L31" i="6"/>
  <c r="L30" i="6"/>
  <c r="E37" i="6"/>
  <c r="E36" i="6"/>
  <c r="E35" i="6"/>
  <c r="E32" i="6"/>
  <c r="E31" i="6"/>
  <c r="E30" i="6"/>
  <c r="D37" i="6"/>
  <c r="D36" i="6"/>
  <c r="D35" i="6"/>
  <c r="D32" i="6"/>
  <c r="D38" i="6" s="1"/>
  <c r="D31" i="6"/>
  <c r="D30" i="6"/>
  <c r="C37" i="6"/>
  <c r="C36" i="6"/>
  <c r="C35" i="6"/>
  <c r="C32" i="6"/>
  <c r="C31" i="6"/>
  <c r="C30" i="6"/>
  <c r="D59" i="7"/>
  <c r="C59" i="7"/>
  <c r="D58" i="7"/>
  <c r="C58" i="7"/>
  <c r="D57" i="7"/>
  <c r="C57" i="7"/>
  <c r="D54" i="7"/>
  <c r="D60" i="7" s="1"/>
  <c r="C54" i="7"/>
  <c r="D53" i="7"/>
  <c r="C53" i="7"/>
  <c r="D52" i="7"/>
  <c r="C52" i="7"/>
  <c r="J59" i="7"/>
  <c r="I59" i="7"/>
  <c r="J58" i="7"/>
  <c r="I58" i="7"/>
  <c r="J57" i="7"/>
  <c r="I57" i="7"/>
  <c r="J54" i="7"/>
  <c r="J60" i="7" s="1"/>
  <c r="I54" i="7"/>
  <c r="J53" i="7"/>
  <c r="I53" i="7"/>
  <c r="J52" i="7"/>
  <c r="I52" i="7"/>
  <c r="D35" i="7"/>
  <c r="C35" i="7"/>
  <c r="D34" i="7"/>
  <c r="C34" i="7"/>
  <c r="D33" i="7"/>
  <c r="C33" i="7"/>
  <c r="D30" i="7"/>
  <c r="D36" i="7" s="1"/>
  <c r="C30" i="7"/>
  <c r="C36" i="7" s="1"/>
  <c r="D29" i="7"/>
  <c r="C29" i="7"/>
  <c r="D28" i="7"/>
  <c r="C28" i="7"/>
  <c r="J35" i="7"/>
  <c r="I35" i="7"/>
  <c r="J34" i="7"/>
  <c r="I34" i="7"/>
  <c r="J33" i="7"/>
  <c r="I33" i="7"/>
  <c r="J30" i="7"/>
  <c r="J36" i="7" s="1"/>
  <c r="I30" i="7"/>
  <c r="I36" i="7" s="1"/>
  <c r="J29" i="7"/>
  <c r="I29" i="7"/>
  <c r="J28" i="7"/>
  <c r="I28" i="7"/>
  <c r="F59" i="2"/>
  <c r="F58" i="2"/>
  <c r="F57" i="2"/>
  <c r="F54" i="2"/>
  <c r="F53" i="2"/>
  <c r="F52" i="2"/>
  <c r="E59" i="2"/>
  <c r="D59" i="2"/>
  <c r="C59" i="2"/>
  <c r="E58" i="2"/>
  <c r="D58" i="2"/>
  <c r="C58" i="2"/>
  <c r="E57" i="2"/>
  <c r="D57" i="2"/>
  <c r="C57" i="2"/>
  <c r="E54" i="2"/>
  <c r="D54" i="2"/>
  <c r="D60" i="2" s="1"/>
  <c r="D56" i="2" s="1"/>
  <c r="C54" i="2"/>
  <c r="E53" i="2"/>
  <c r="D53" i="2"/>
  <c r="C53" i="2"/>
  <c r="E52" i="2"/>
  <c r="D52" i="2"/>
  <c r="C52" i="2"/>
  <c r="F35" i="2"/>
  <c r="F34" i="2"/>
  <c r="F33" i="2"/>
  <c r="F30" i="2"/>
  <c r="F29" i="2"/>
  <c r="F28" i="2"/>
  <c r="E35" i="2"/>
  <c r="E34" i="2"/>
  <c r="E33" i="2"/>
  <c r="E30" i="2"/>
  <c r="E29" i="2"/>
  <c r="E28" i="2"/>
  <c r="D35" i="2"/>
  <c r="D34" i="2"/>
  <c r="D33" i="2"/>
  <c r="D30" i="2"/>
  <c r="D29" i="2"/>
  <c r="D28" i="2"/>
  <c r="C35" i="2"/>
  <c r="C34" i="2"/>
  <c r="C33" i="2"/>
  <c r="C30" i="2"/>
  <c r="C29" i="2"/>
  <c r="C28" i="2"/>
  <c r="P76" i="4"/>
  <c r="O76" i="4"/>
  <c r="N76" i="4"/>
  <c r="M76" i="4"/>
  <c r="P75" i="4"/>
  <c r="O75" i="4"/>
  <c r="N75" i="4"/>
  <c r="M75" i="4"/>
  <c r="P74" i="4"/>
  <c r="O74" i="4"/>
  <c r="N74" i="4"/>
  <c r="M74" i="4"/>
  <c r="P71" i="4"/>
  <c r="P77" i="4" s="1"/>
  <c r="P72" i="4" s="1"/>
  <c r="O71" i="4"/>
  <c r="O77" i="4" s="1"/>
  <c r="O72" i="4" s="1"/>
  <c r="N71" i="4"/>
  <c r="N77" i="4" s="1"/>
  <c r="M71" i="4"/>
  <c r="P70" i="4"/>
  <c r="O70" i="4"/>
  <c r="N70" i="4"/>
  <c r="M70" i="4"/>
  <c r="P69" i="4"/>
  <c r="O69" i="4"/>
  <c r="N69" i="4"/>
  <c r="M69" i="4"/>
  <c r="F76" i="4"/>
  <c r="E76" i="4"/>
  <c r="D76" i="4"/>
  <c r="C76" i="4"/>
  <c r="F75" i="4"/>
  <c r="E75" i="4"/>
  <c r="D75" i="4"/>
  <c r="C75" i="4"/>
  <c r="F74" i="4"/>
  <c r="E74" i="4"/>
  <c r="D74" i="4"/>
  <c r="C74" i="4"/>
  <c r="F71" i="4"/>
  <c r="F77" i="4" s="1"/>
  <c r="F72" i="4" s="1"/>
  <c r="E71" i="4"/>
  <c r="E77" i="4" s="1"/>
  <c r="E72" i="4" s="1"/>
  <c r="D71" i="4"/>
  <c r="D77" i="4" s="1"/>
  <c r="C71" i="4"/>
  <c r="F70" i="4"/>
  <c r="E70" i="4"/>
  <c r="D70" i="4"/>
  <c r="C70" i="4"/>
  <c r="F69" i="4"/>
  <c r="E69" i="4"/>
  <c r="D69" i="4"/>
  <c r="C69" i="4"/>
  <c r="P44" i="4"/>
  <c r="O44" i="4"/>
  <c r="N44" i="4"/>
  <c r="M44" i="4"/>
  <c r="P43" i="4"/>
  <c r="O43" i="4"/>
  <c r="N43" i="4"/>
  <c r="M43" i="4"/>
  <c r="P42" i="4"/>
  <c r="O42" i="4"/>
  <c r="N42" i="4"/>
  <c r="M42" i="4"/>
  <c r="F44" i="4"/>
  <c r="E44" i="4"/>
  <c r="D44" i="4"/>
  <c r="C44" i="4"/>
  <c r="F43" i="4"/>
  <c r="E43" i="4"/>
  <c r="D43" i="4"/>
  <c r="C43" i="4"/>
  <c r="F42" i="4"/>
  <c r="E42" i="4"/>
  <c r="D42" i="4"/>
  <c r="C42" i="4"/>
  <c r="C34" i="8"/>
  <c r="D34" i="8"/>
  <c r="C35" i="8"/>
  <c r="D35" i="8"/>
  <c r="L64" i="6" l="1"/>
  <c r="L60" i="6" s="1"/>
  <c r="M64" i="6"/>
  <c r="M60" i="6" s="1"/>
  <c r="C38" i="6"/>
  <c r="C33" i="6" s="1"/>
  <c r="N38" i="6"/>
  <c r="D64" i="6"/>
  <c r="D60" i="6" s="1"/>
  <c r="E38" i="6"/>
  <c r="E34" i="6" s="1"/>
  <c r="L38" i="6"/>
  <c r="L33" i="6" s="1"/>
  <c r="I60" i="7"/>
  <c r="I56" i="7" s="1"/>
  <c r="C60" i="7"/>
  <c r="C56" i="7" s="1"/>
  <c r="F36" i="2"/>
  <c r="F31" i="2" s="1"/>
  <c r="C60" i="2"/>
  <c r="C56" i="2" s="1"/>
  <c r="E36" i="2"/>
  <c r="E60" i="2"/>
  <c r="E55" i="2" s="1"/>
  <c r="D36" i="2"/>
  <c r="C36" i="2"/>
  <c r="C32" i="2" s="1"/>
  <c r="F60" i="2"/>
  <c r="F56" i="2" s="1"/>
  <c r="C77" i="4"/>
  <c r="C72" i="4" s="1"/>
  <c r="M77" i="4"/>
  <c r="M72" i="4" s="1"/>
  <c r="C59" i="6"/>
  <c r="E59" i="6"/>
  <c r="E60" i="6"/>
  <c r="N59" i="6"/>
  <c r="N60" i="6"/>
  <c r="L59" i="6"/>
  <c r="M59" i="6"/>
  <c r="N34" i="6"/>
  <c r="N33" i="6"/>
  <c r="M33" i="6"/>
  <c r="D34" i="6"/>
  <c r="D33" i="6"/>
  <c r="C34" i="6"/>
  <c r="D56" i="7"/>
  <c r="D55" i="7"/>
  <c r="C55" i="7"/>
  <c r="J56" i="7"/>
  <c r="J55" i="7"/>
  <c r="C32" i="7"/>
  <c r="C31" i="7"/>
  <c r="D32" i="7"/>
  <c r="D31" i="7"/>
  <c r="J32" i="7"/>
  <c r="J31" i="7"/>
  <c r="I32" i="7"/>
  <c r="I31" i="7"/>
  <c r="C55" i="2"/>
  <c r="D55" i="2"/>
  <c r="E32" i="2"/>
  <c r="E31" i="2"/>
  <c r="D32" i="2"/>
  <c r="D31" i="2"/>
  <c r="C31" i="2"/>
  <c r="N73" i="4"/>
  <c r="P73" i="4"/>
  <c r="O73" i="4"/>
  <c r="N72" i="4"/>
  <c r="D73" i="4"/>
  <c r="E73" i="4"/>
  <c r="F73" i="4"/>
  <c r="D72" i="4"/>
  <c r="E33" i="6" l="1"/>
  <c r="L34" i="6"/>
  <c r="D59" i="6"/>
  <c r="I55" i="7"/>
  <c r="E56" i="2"/>
  <c r="F55" i="2"/>
  <c r="F32" i="2"/>
  <c r="C73" i="4"/>
  <c r="M73" i="4"/>
  <c r="C38" i="8"/>
  <c r="D38" i="8"/>
  <c r="B38" i="8"/>
  <c r="C37" i="8"/>
  <c r="D37" i="8"/>
  <c r="B37" i="8"/>
  <c r="C36" i="8"/>
  <c r="D36" i="8"/>
  <c r="B36" i="8"/>
  <c r="H43" i="2"/>
  <c r="H19" i="4" l="1"/>
  <c r="G21" i="6" l="1"/>
  <c r="J21" i="6" l="1"/>
  <c r="P21" i="6"/>
  <c r="R21" i="6"/>
  <c r="Q21" i="6"/>
  <c r="I21" i="6"/>
  <c r="J66" i="4" l="1"/>
  <c r="T67" i="4" s="1"/>
  <c r="AE67" i="4" s="1"/>
  <c r="I66" i="4"/>
  <c r="S67" i="4" s="1"/>
  <c r="AD67" i="4" s="1"/>
  <c r="J63" i="4"/>
  <c r="T63" i="4" s="1"/>
  <c r="AE63" i="4" s="1"/>
  <c r="I63" i="4"/>
  <c r="S63" i="4" s="1"/>
  <c r="AD63" i="4" s="1"/>
  <c r="J60" i="4"/>
  <c r="T60" i="4" s="1"/>
  <c r="AE60" i="4" s="1"/>
  <c r="I60" i="4"/>
  <c r="S62" i="4" s="1"/>
  <c r="AD62" i="4" s="1"/>
  <c r="T65" i="4" l="1"/>
  <c r="AE65" i="4" s="1"/>
  <c r="T61" i="4"/>
  <c r="AE61" i="4" s="1"/>
  <c r="S61" i="4"/>
  <c r="AD61" i="4" s="1"/>
  <c r="T64" i="4"/>
  <c r="AE64" i="4" s="1"/>
  <c r="S64" i="4"/>
  <c r="AD64" i="4" s="1"/>
  <c r="T62" i="4"/>
  <c r="AE62" i="4" s="1"/>
  <c r="S65" i="4"/>
  <c r="AD65" i="4" s="1"/>
  <c r="S68" i="4"/>
  <c r="AD68" i="4" s="1"/>
  <c r="S60" i="4"/>
  <c r="AD60" i="4" s="1"/>
  <c r="S66" i="4"/>
  <c r="AD66" i="4" s="1"/>
  <c r="J34" i="4" l="1"/>
  <c r="T35" i="4" s="1"/>
  <c r="I34" i="4"/>
  <c r="S36" i="4" s="1"/>
  <c r="J31" i="4"/>
  <c r="T32" i="4" s="1"/>
  <c r="I31" i="4"/>
  <c r="S32" i="4" s="1"/>
  <c r="J28" i="4"/>
  <c r="T29" i="4" s="1"/>
  <c r="I28" i="4"/>
  <c r="S28" i="4" s="1"/>
  <c r="P39" i="4"/>
  <c r="P45" i="4" s="1"/>
  <c r="O39" i="4"/>
  <c r="O45" i="4" s="1"/>
  <c r="N39" i="4"/>
  <c r="N45" i="4" s="1"/>
  <c r="M39" i="4"/>
  <c r="M45" i="4" s="1"/>
  <c r="M41" i="4" s="1"/>
  <c r="P38" i="4"/>
  <c r="O38" i="4"/>
  <c r="N38" i="4"/>
  <c r="M38" i="4"/>
  <c r="P37" i="4"/>
  <c r="O37" i="4"/>
  <c r="N37" i="4"/>
  <c r="M37" i="4"/>
  <c r="D37" i="4"/>
  <c r="E37" i="4"/>
  <c r="F37" i="4"/>
  <c r="D38" i="4"/>
  <c r="E38" i="4"/>
  <c r="F38" i="4"/>
  <c r="D39" i="4"/>
  <c r="D45" i="4" s="1"/>
  <c r="E39" i="4"/>
  <c r="E45" i="4" s="1"/>
  <c r="E41" i="4" s="1"/>
  <c r="F39" i="4"/>
  <c r="F45" i="4" s="1"/>
  <c r="C39" i="4"/>
  <c r="C45" i="4" s="1"/>
  <c r="C38" i="4"/>
  <c r="C37" i="4"/>
  <c r="C40" i="4" l="1"/>
  <c r="C41" i="4"/>
  <c r="F41" i="4"/>
  <c r="F40" i="4"/>
  <c r="N41" i="4"/>
  <c r="N40" i="4"/>
  <c r="O41" i="4"/>
  <c r="O40" i="4"/>
  <c r="P41" i="4"/>
  <c r="P40" i="4"/>
  <c r="E40" i="4"/>
  <c r="D41" i="4"/>
  <c r="D40" i="4"/>
  <c r="M40" i="4"/>
  <c r="T30" i="4"/>
  <c r="S29" i="4"/>
  <c r="S30" i="4"/>
  <c r="T36" i="4"/>
  <c r="S33" i="4"/>
  <c r="T33" i="4"/>
  <c r="T28" i="4"/>
  <c r="T34" i="4"/>
  <c r="S31" i="4"/>
  <c r="S35" i="4"/>
  <c r="S34" i="4"/>
  <c r="T31" i="4"/>
  <c r="H51" i="4" l="1"/>
  <c r="G53" i="6"/>
  <c r="I55" i="6" s="1"/>
  <c r="G50" i="6"/>
  <c r="Q51" i="6" s="1"/>
  <c r="G47" i="6"/>
  <c r="G49" i="7"/>
  <c r="M51" i="7" s="1"/>
  <c r="F49" i="7"/>
  <c r="L51" i="7" s="1"/>
  <c r="G46" i="7"/>
  <c r="M48" i="7" s="1"/>
  <c r="F46" i="7"/>
  <c r="L48" i="7" s="1"/>
  <c r="G43" i="7"/>
  <c r="F43" i="7"/>
  <c r="H49" i="2"/>
  <c r="K49" i="2" s="1"/>
  <c r="H46" i="2"/>
  <c r="L43" i="2"/>
  <c r="G57" i="6" l="1"/>
  <c r="G56" i="6"/>
  <c r="G63" i="6"/>
  <c r="G62" i="6"/>
  <c r="G61" i="6"/>
  <c r="G58" i="6"/>
  <c r="G64" i="6" s="1"/>
  <c r="G60" i="6" s="1"/>
  <c r="M44" i="7"/>
  <c r="G54" i="7"/>
  <c r="G59" i="7"/>
  <c r="G53" i="7"/>
  <c r="G52" i="7"/>
  <c r="G58" i="7"/>
  <c r="G57" i="7"/>
  <c r="F54" i="7"/>
  <c r="F59" i="7"/>
  <c r="F53" i="7"/>
  <c r="F58" i="7"/>
  <c r="F52" i="7"/>
  <c r="F57" i="7"/>
  <c r="K47" i="2"/>
  <c r="H57" i="2"/>
  <c r="H54" i="2"/>
  <c r="H52" i="2"/>
  <c r="H59" i="2"/>
  <c r="H58" i="2"/>
  <c r="H53" i="2"/>
  <c r="P48" i="6"/>
  <c r="P47" i="6"/>
  <c r="R53" i="6"/>
  <c r="I49" i="6"/>
  <c r="R51" i="4"/>
  <c r="R52" i="4"/>
  <c r="AC52" i="4" s="1"/>
  <c r="R53" i="4"/>
  <c r="AC53" i="4" s="1"/>
  <c r="I54" i="6"/>
  <c r="I47" i="6"/>
  <c r="J47" i="6"/>
  <c r="R51" i="6"/>
  <c r="J51" i="6"/>
  <c r="I52" i="6"/>
  <c r="J49" i="6"/>
  <c r="R50" i="6"/>
  <c r="R49" i="6"/>
  <c r="P53" i="6"/>
  <c r="Q50" i="6"/>
  <c r="M50" i="7"/>
  <c r="L46" i="7"/>
  <c r="L47" i="7"/>
  <c r="J50" i="2"/>
  <c r="J51" i="2"/>
  <c r="K50" i="2"/>
  <c r="J45" i="2"/>
  <c r="L45" i="2"/>
  <c r="L57" i="2" s="1"/>
  <c r="Q47" i="6"/>
  <c r="J52" i="6"/>
  <c r="P54" i="6"/>
  <c r="I48" i="6"/>
  <c r="J50" i="6"/>
  <c r="P52" i="6"/>
  <c r="J55" i="6"/>
  <c r="J48" i="6"/>
  <c r="P50" i="6"/>
  <c r="R52" i="6"/>
  <c r="P55" i="6"/>
  <c r="Q48" i="6"/>
  <c r="R48" i="6"/>
  <c r="J53" i="6"/>
  <c r="R47" i="6"/>
  <c r="P49" i="6"/>
  <c r="I51" i="6"/>
  <c r="Q52" i="6"/>
  <c r="J54" i="6"/>
  <c r="P51" i="6"/>
  <c r="Q54" i="6"/>
  <c r="I50" i="6"/>
  <c r="I53" i="6"/>
  <c r="L43" i="7"/>
  <c r="L44" i="7"/>
  <c r="M43" i="7"/>
  <c r="L45" i="7"/>
  <c r="M45" i="7"/>
  <c r="L49" i="7"/>
  <c r="M49" i="7"/>
  <c r="L50" i="7"/>
  <c r="L47" i="2"/>
  <c r="K51" i="2"/>
  <c r="K45" i="2"/>
  <c r="J43" i="2"/>
  <c r="K43" i="2"/>
  <c r="L48" i="2"/>
  <c r="J44" i="2"/>
  <c r="K46" i="2"/>
  <c r="K44" i="2"/>
  <c r="L46" i="2"/>
  <c r="J49" i="2"/>
  <c r="K48" i="2"/>
  <c r="J46" i="2"/>
  <c r="J47" i="2"/>
  <c r="J48" i="2"/>
  <c r="Q62" i="6" l="1"/>
  <c r="Q61" i="6"/>
  <c r="Q63" i="6"/>
  <c r="P61" i="6"/>
  <c r="P62" i="6"/>
  <c r="P63" i="6"/>
  <c r="R62" i="6"/>
  <c r="R61" i="6"/>
  <c r="R63" i="6"/>
  <c r="I61" i="6"/>
  <c r="I58" i="6"/>
  <c r="I56" i="6"/>
  <c r="I57" i="6"/>
  <c r="I63" i="6"/>
  <c r="I62" i="6"/>
  <c r="J63" i="6"/>
  <c r="J58" i="6"/>
  <c r="J62" i="6"/>
  <c r="J61" i="6"/>
  <c r="J57" i="6"/>
  <c r="J56" i="6"/>
  <c r="G59" i="6"/>
  <c r="F60" i="7"/>
  <c r="F55" i="7" s="1"/>
  <c r="M57" i="7"/>
  <c r="M59" i="7"/>
  <c r="M58" i="7"/>
  <c r="L57" i="7"/>
  <c r="L59" i="7"/>
  <c r="L60" i="7" s="1"/>
  <c r="L58" i="7"/>
  <c r="G60" i="7"/>
  <c r="G56" i="7" s="1"/>
  <c r="H60" i="2"/>
  <c r="H55" i="2" s="1"/>
  <c r="J58" i="2"/>
  <c r="J57" i="2"/>
  <c r="J59" i="2"/>
  <c r="L58" i="2"/>
  <c r="L59" i="2"/>
  <c r="L60" i="2" s="1"/>
  <c r="K57" i="2"/>
  <c r="K59" i="2"/>
  <c r="K58" i="2"/>
  <c r="AC51" i="4"/>
  <c r="L53" i="7"/>
  <c r="M53" i="7"/>
  <c r="L52" i="7"/>
  <c r="L54" i="7"/>
  <c r="Q58" i="6"/>
  <c r="Q64" i="6" s="1"/>
  <c r="Q59" i="6" s="1"/>
  <c r="P56" i="6"/>
  <c r="Q57" i="6"/>
  <c r="Q56" i="6"/>
  <c r="R57" i="6"/>
  <c r="R58" i="6"/>
  <c r="R64" i="6" s="1"/>
  <c r="R60" i="6" s="1"/>
  <c r="R56" i="6"/>
  <c r="P58" i="6"/>
  <c r="P64" i="6" s="1"/>
  <c r="P57" i="6"/>
  <c r="M54" i="7"/>
  <c r="M52" i="7"/>
  <c r="L54" i="2"/>
  <c r="L52" i="2"/>
  <c r="L53" i="2"/>
  <c r="K53" i="2"/>
  <c r="K54" i="2"/>
  <c r="K52" i="2"/>
  <c r="J54" i="2"/>
  <c r="J52" i="2"/>
  <c r="J53" i="2"/>
  <c r="Q60" i="6" l="1"/>
  <c r="P59" i="6"/>
  <c r="P60" i="6"/>
  <c r="R59" i="6"/>
  <c r="I64" i="6"/>
  <c r="I60" i="6" s="1"/>
  <c r="J64" i="6"/>
  <c r="J59" i="6" s="1"/>
  <c r="F56" i="7"/>
  <c r="L56" i="7"/>
  <c r="L55" i="7"/>
  <c r="G55" i="7"/>
  <c r="M60" i="7"/>
  <c r="M55" i="7" s="1"/>
  <c r="H56" i="2"/>
  <c r="J60" i="2"/>
  <c r="J56" i="2" s="1"/>
  <c r="L56" i="2"/>
  <c r="L55" i="2"/>
  <c r="K60" i="2"/>
  <c r="K56" i="2" s="1"/>
  <c r="H19" i="2"/>
  <c r="I59" i="6" l="1"/>
  <c r="J60" i="6"/>
  <c r="M56" i="7"/>
  <c r="K55" i="2"/>
  <c r="J55" i="2"/>
  <c r="D33" i="8"/>
  <c r="D39" i="8" s="1"/>
  <c r="C33" i="8"/>
  <c r="C39" i="8" s="1"/>
  <c r="B33" i="8"/>
  <c r="B39" i="8" s="1"/>
  <c r="D32" i="8"/>
  <c r="C32" i="8"/>
  <c r="B32" i="8"/>
  <c r="D31" i="8"/>
  <c r="C31" i="8"/>
  <c r="B31" i="8"/>
  <c r="B35" i="8" l="1"/>
  <c r="B34" i="8"/>
  <c r="G25" i="7"/>
  <c r="M27" i="7" s="1"/>
  <c r="F25" i="7"/>
  <c r="L27" i="7" s="1"/>
  <c r="G22" i="7"/>
  <c r="F22" i="7"/>
  <c r="G19" i="7"/>
  <c r="F19" i="7"/>
  <c r="M19" i="7" l="1"/>
  <c r="G33" i="7"/>
  <c r="G30" i="7"/>
  <c r="G28" i="7"/>
  <c r="G34" i="7"/>
  <c r="G35" i="7"/>
  <c r="G29" i="7"/>
  <c r="L19" i="7"/>
  <c r="F33" i="7"/>
  <c r="F28" i="7"/>
  <c r="F30" i="7"/>
  <c r="F36" i="7" s="1"/>
  <c r="F34" i="7"/>
  <c r="F35" i="7"/>
  <c r="F29" i="7"/>
  <c r="L24" i="7"/>
  <c r="L23" i="7"/>
  <c r="M24" i="7"/>
  <c r="M23" i="7"/>
  <c r="L20" i="7"/>
  <c r="M20" i="7"/>
  <c r="L26" i="7"/>
  <c r="L21" i="7"/>
  <c r="L22" i="7"/>
  <c r="L25" i="7"/>
  <c r="M26" i="7"/>
  <c r="M21" i="7"/>
  <c r="M25" i="7"/>
  <c r="G27" i="6"/>
  <c r="G24" i="6"/>
  <c r="H54" i="4"/>
  <c r="G37" i="6" l="1"/>
  <c r="G35" i="6"/>
  <c r="G31" i="6"/>
  <c r="G30" i="6"/>
  <c r="G36" i="6"/>
  <c r="G32" i="6"/>
  <c r="G38" i="6" s="1"/>
  <c r="G36" i="7"/>
  <c r="G31" i="7" s="1"/>
  <c r="L33" i="7"/>
  <c r="L35" i="7"/>
  <c r="L34" i="7"/>
  <c r="F32" i="7"/>
  <c r="F31" i="7"/>
  <c r="M33" i="7"/>
  <c r="M34" i="7"/>
  <c r="M35" i="7"/>
  <c r="R28" i="6"/>
  <c r="R27" i="6"/>
  <c r="P29" i="6"/>
  <c r="Q29" i="6"/>
  <c r="R29" i="6"/>
  <c r="Q27" i="6"/>
  <c r="P28" i="6"/>
  <c r="P27" i="6"/>
  <c r="Q28" i="6"/>
  <c r="I22" i="6"/>
  <c r="R23" i="6"/>
  <c r="Q22" i="6"/>
  <c r="Q23" i="6"/>
  <c r="R22" i="6"/>
  <c r="P22" i="6"/>
  <c r="P23" i="6"/>
  <c r="J26" i="6"/>
  <c r="Q25" i="6"/>
  <c r="P26" i="6"/>
  <c r="R25" i="6"/>
  <c r="Q26" i="6"/>
  <c r="R26" i="6"/>
  <c r="Q24" i="6"/>
  <c r="P24" i="6"/>
  <c r="R24" i="6"/>
  <c r="P25" i="6"/>
  <c r="M30" i="7"/>
  <c r="M36" i="7" s="1"/>
  <c r="M32" i="7" s="1"/>
  <c r="M29" i="7"/>
  <c r="M28" i="7"/>
  <c r="L30" i="7"/>
  <c r="L36" i="7" s="1"/>
  <c r="L31" i="7" s="1"/>
  <c r="L29" i="7"/>
  <c r="L28" i="7"/>
  <c r="J22" i="6"/>
  <c r="I26" i="6"/>
  <c r="I24" i="6"/>
  <c r="J27" i="6"/>
  <c r="J24" i="6"/>
  <c r="I25" i="6"/>
  <c r="I23" i="6"/>
  <c r="J25" i="6"/>
  <c r="J23" i="6"/>
  <c r="I28" i="6"/>
  <c r="J28" i="6"/>
  <c r="I29" i="6"/>
  <c r="J29" i="6"/>
  <c r="I27" i="6"/>
  <c r="J32" i="6" l="1"/>
  <c r="J30" i="6"/>
  <c r="J35" i="6"/>
  <c r="J31" i="6"/>
  <c r="J36" i="6"/>
  <c r="J37" i="6"/>
  <c r="R35" i="6"/>
  <c r="R37" i="6"/>
  <c r="R36" i="6"/>
  <c r="P37" i="6"/>
  <c r="P36" i="6"/>
  <c r="P35" i="6"/>
  <c r="G33" i="6"/>
  <c r="G34" i="6"/>
  <c r="Q35" i="6"/>
  <c r="Q36" i="6"/>
  <c r="Q37" i="6"/>
  <c r="I37" i="6"/>
  <c r="I31" i="6"/>
  <c r="I35" i="6"/>
  <c r="I30" i="6"/>
  <c r="I32" i="6"/>
  <c r="I38" i="6" s="1"/>
  <c r="I36" i="6"/>
  <c r="M31" i="7"/>
  <c r="G32" i="7"/>
  <c r="L32" i="7"/>
  <c r="P32" i="6"/>
  <c r="P38" i="6" s="1"/>
  <c r="P34" i="6" s="1"/>
  <c r="P30" i="6"/>
  <c r="P31" i="6"/>
  <c r="R32" i="6"/>
  <c r="R30" i="6"/>
  <c r="R31" i="6"/>
  <c r="Q32" i="6"/>
  <c r="Q31" i="6"/>
  <c r="Q30" i="6"/>
  <c r="R38" i="6" l="1"/>
  <c r="R34" i="6" s="1"/>
  <c r="I33" i="6"/>
  <c r="I34" i="6"/>
  <c r="P33" i="6"/>
  <c r="Q38" i="6"/>
  <c r="Q33" i="6" s="1"/>
  <c r="J38" i="6"/>
  <c r="J33" i="6" s="1"/>
  <c r="K57" i="4"/>
  <c r="J57" i="4"/>
  <c r="I57" i="4"/>
  <c r="H57" i="4"/>
  <c r="J34" i="6" l="1"/>
  <c r="Q34" i="6"/>
  <c r="R33" i="6"/>
  <c r="H74" i="4"/>
  <c r="H75" i="4"/>
  <c r="H71" i="4"/>
  <c r="H70" i="4"/>
  <c r="H76" i="4"/>
  <c r="H69" i="4"/>
  <c r="T57" i="4"/>
  <c r="AE57" i="4" s="1"/>
  <c r="T58" i="4"/>
  <c r="AE58" i="4" s="1"/>
  <c r="T59" i="4"/>
  <c r="AE59" i="4" s="1"/>
  <c r="R59" i="4"/>
  <c r="AC59" i="4" s="1"/>
  <c r="U59" i="4"/>
  <c r="AF59" i="4" s="1"/>
  <c r="R57" i="4"/>
  <c r="AC57" i="4" s="1"/>
  <c r="R58" i="4"/>
  <c r="AC58" i="4" s="1"/>
  <c r="S57" i="4"/>
  <c r="AD57" i="4" s="1"/>
  <c r="S58" i="4"/>
  <c r="AD58" i="4" s="1"/>
  <c r="S59" i="4"/>
  <c r="AD59" i="4" s="1"/>
  <c r="U58" i="4"/>
  <c r="AF58" i="4" s="1"/>
  <c r="U57" i="4"/>
  <c r="AF57" i="4" s="1"/>
  <c r="R54" i="4"/>
  <c r="R56" i="4"/>
  <c r="AC56" i="4" s="1"/>
  <c r="R55" i="4"/>
  <c r="AC55" i="4" s="1"/>
  <c r="K54" i="4"/>
  <c r="J54" i="4"/>
  <c r="I54" i="4"/>
  <c r="S56" i="4" s="1"/>
  <c r="AD56" i="4" s="1"/>
  <c r="I51" i="4"/>
  <c r="J51" i="4"/>
  <c r="K51" i="4"/>
  <c r="K76" i="4" l="1"/>
  <c r="K74" i="4"/>
  <c r="K70" i="4"/>
  <c r="K71" i="4"/>
  <c r="K77" i="4" s="1"/>
  <c r="K72" i="4" s="1"/>
  <c r="K75" i="4"/>
  <c r="K69" i="4"/>
  <c r="H77" i="4"/>
  <c r="H72" i="4" s="1"/>
  <c r="AC54" i="4"/>
  <c r="R76" i="4"/>
  <c r="R75" i="4"/>
  <c r="R74" i="4"/>
  <c r="J69" i="4"/>
  <c r="J76" i="4"/>
  <c r="J74" i="4"/>
  <c r="J70" i="4"/>
  <c r="J75" i="4"/>
  <c r="J71" i="4"/>
  <c r="I76" i="4"/>
  <c r="I74" i="4"/>
  <c r="I70" i="4"/>
  <c r="I71" i="4"/>
  <c r="I77" i="4" s="1"/>
  <c r="I72" i="4" s="1"/>
  <c r="I75" i="4"/>
  <c r="I69" i="4"/>
  <c r="AC69" i="4"/>
  <c r="AC70" i="4"/>
  <c r="AC71" i="4"/>
  <c r="T51" i="4"/>
  <c r="T53" i="4"/>
  <c r="AE53" i="4" s="1"/>
  <c r="U51" i="4"/>
  <c r="U52" i="4"/>
  <c r="AF52" i="4" s="1"/>
  <c r="U53" i="4"/>
  <c r="AF53" i="4" s="1"/>
  <c r="T54" i="4"/>
  <c r="AE54" i="4" s="1"/>
  <c r="T55" i="4"/>
  <c r="AE55" i="4" s="1"/>
  <c r="U54" i="4"/>
  <c r="AF54" i="4" s="1"/>
  <c r="U55" i="4"/>
  <c r="AF55" i="4" s="1"/>
  <c r="U56" i="4"/>
  <c r="AF56" i="4" s="1"/>
  <c r="S52" i="4"/>
  <c r="AD52" i="4" s="1"/>
  <c r="S53" i="4"/>
  <c r="AD53" i="4" s="1"/>
  <c r="S51" i="4"/>
  <c r="K73" i="4" l="1"/>
  <c r="AE51" i="4"/>
  <c r="T75" i="4"/>
  <c r="T74" i="4"/>
  <c r="T76" i="4"/>
  <c r="I73" i="4"/>
  <c r="AF51" i="4"/>
  <c r="U75" i="4"/>
  <c r="U74" i="4"/>
  <c r="U76" i="4"/>
  <c r="J77" i="4"/>
  <c r="J72" i="4" s="1"/>
  <c r="S74" i="4"/>
  <c r="S75" i="4"/>
  <c r="S76" i="4"/>
  <c r="H73" i="4"/>
  <c r="AE70" i="4"/>
  <c r="AE69" i="4"/>
  <c r="AE71" i="4"/>
  <c r="AD69" i="4"/>
  <c r="AD71" i="4"/>
  <c r="AD70" i="4"/>
  <c r="S69" i="4"/>
  <c r="AD51" i="4"/>
  <c r="AF70" i="4"/>
  <c r="AF69" i="4"/>
  <c r="AF71" i="4"/>
  <c r="R69" i="4"/>
  <c r="R70" i="4"/>
  <c r="R71" i="4"/>
  <c r="R77" i="4" s="1"/>
  <c r="U69" i="4"/>
  <c r="U70" i="4"/>
  <c r="U71" i="4"/>
  <c r="U77" i="4" s="1"/>
  <c r="U72" i="4" s="1"/>
  <c r="S71" i="4"/>
  <c r="S70" i="4"/>
  <c r="T69" i="4"/>
  <c r="T71" i="4"/>
  <c r="T70" i="4"/>
  <c r="L21" i="2"/>
  <c r="J20" i="2"/>
  <c r="H25" i="2"/>
  <c r="L26" i="2" s="1"/>
  <c r="H22" i="2"/>
  <c r="L20" i="2"/>
  <c r="J24" i="2" l="1"/>
  <c r="H29" i="2"/>
  <c r="H28" i="2"/>
  <c r="H35" i="2"/>
  <c r="H30" i="2"/>
  <c r="H36" i="2" s="1"/>
  <c r="H34" i="2"/>
  <c r="H33" i="2"/>
  <c r="U73" i="4"/>
  <c r="J73" i="4"/>
  <c r="R73" i="4"/>
  <c r="R72" i="4"/>
  <c r="T77" i="4"/>
  <c r="T73" i="4" s="1"/>
  <c r="S77" i="4"/>
  <c r="S73" i="4" s="1"/>
  <c r="K24" i="2"/>
  <c r="J19" i="2"/>
  <c r="L24" i="2"/>
  <c r="K25" i="2"/>
  <c r="J22" i="2"/>
  <c r="L25" i="2"/>
  <c r="K22" i="2"/>
  <c r="J26" i="2"/>
  <c r="L22" i="2"/>
  <c r="J27" i="2"/>
  <c r="L27" i="2"/>
  <c r="J25" i="2"/>
  <c r="J23" i="2"/>
  <c r="K27" i="2"/>
  <c r="J21" i="2"/>
  <c r="K19" i="2"/>
  <c r="K20" i="2"/>
  <c r="L23" i="2"/>
  <c r="K26" i="2"/>
  <c r="K21" i="2"/>
  <c r="K23" i="2"/>
  <c r="L19" i="2"/>
  <c r="K33" i="2" l="1"/>
  <c r="K35" i="2"/>
  <c r="K34" i="2"/>
  <c r="J34" i="2"/>
  <c r="J35" i="2"/>
  <c r="J33" i="2"/>
  <c r="L33" i="2"/>
  <c r="L34" i="2"/>
  <c r="L35" i="2"/>
  <c r="H32" i="2"/>
  <c r="H31" i="2"/>
  <c r="T72" i="4"/>
  <c r="S72" i="4"/>
  <c r="J30" i="2"/>
  <c r="J36" i="2" s="1"/>
  <c r="J31" i="2" s="1"/>
  <c r="L29" i="2"/>
  <c r="K29" i="2"/>
  <c r="J29" i="2"/>
  <c r="K30" i="2"/>
  <c r="K36" i="2" s="1"/>
  <c r="K31" i="2" s="1"/>
  <c r="L30" i="2"/>
  <c r="J28" i="2"/>
  <c r="K28" i="2"/>
  <c r="L28" i="2"/>
  <c r="K25" i="4"/>
  <c r="U27" i="4" s="1"/>
  <c r="J25" i="4"/>
  <c r="I25" i="4"/>
  <c r="H25" i="4"/>
  <c r="R27" i="4" s="1"/>
  <c r="K22" i="4"/>
  <c r="U24" i="4" s="1"/>
  <c r="J22" i="4"/>
  <c r="T23" i="4" s="1"/>
  <c r="I22" i="4"/>
  <c r="H22" i="4"/>
  <c r="K19" i="4"/>
  <c r="J19" i="4"/>
  <c r="I19" i="4"/>
  <c r="K32" i="2" l="1"/>
  <c r="L36" i="2"/>
  <c r="L31" i="2" s="1"/>
  <c r="J32" i="2"/>
  <c r="K43" i="4"/>
  <c r="K42" i="4"/>
  <c r="K44" i="4"/>
  <c r="I44" i="4"/>
  <c r="I42" i="4"/>
  <c r="I43" i="4"/>
  <c r="J44" i="4"/>
  <c r="J45" i="4" s="1"/>
  <c r="J42" i="4"/>
  <c r="J43" i="4"/>
  <c r="R24" i="4"/>
  <c r="H44" i="4"/>
  <c r="H42" i="4"/>
  <c r="H43" i="4"/>
  <c r="S26" i="4"/>
  <c r="S27" i="4"/>
  <c r="T21" i="4"/>
  <c r="J37" i="4"/>
  <c r="J39" i="4"/>
  <c r="J38" i="4"/>
  <c r="S20" i="4"/>
  <c r="I39" i="4"/>
  <c r="I38" i="4"/>
  <c r="I37" i="4"/>
  <c r="H39" i="4"/>
  <c r="H38" i="4"/>
  <c r="H37" i="4"/>
  <c r="K39" i="4"/>
  <c r="K38" i="4"/>
  <c r="K37" i="4"/>
  <c r="S23" i="4"/>
  <c r="T26" i="4"/>
  <c r="T25" i="4"/>
  <c r="T24" i="4"/>
  <c r="S24" i="4"/>
  <c r="S21" i="4"/>
  <c r="T19" i="4"/>
  <c r="T27" i="4"/>
  <c r="S25" i="4"/>
  <c r="S19" i="4"/>
  <c r="T22" i="4"/>
  <c r="R20" i="4"/>
  <c r="R23" i="4"/>
  <c r="R26" i="4"/>
  <c r="T20" i="4"/>
  <c r="U20" i="4"/>
  <c r="U23" i="4"/>
  <c r="U26" i="4"/>
  <c r="R19" i="4"/>
  <c r="R21" i="4"/>
  <c r="R22" i="4"/>
  <c r="R25" i="4"/>
  <c r="U19" i="4"/>
  <c r="U21" i="4"/>
  <c r="U22" i="4"/>
  <c r="U25" i="4"/>
  <c r="L32" i="2" l="1"/>
  <c r="I45" i="4"/>
  <c r="I40" i="4" s="1"/>
  <c r="S44" i="4"/>
  <c r="S43" i="4"/>
  <c r="S42" i="4"/>
  <c r="H45" i="4"/>
  <c r="H41" i="4" s="1"/>
  <c r="K45" i="4"/>
  <c r="K40" i="4" s="1"/>
  <c r="R39" i="4"/>
  <c r="R38" i="4"/>
  <c r="R44" i="4"/>
  <c r="R43" i="4"/>
  <c r="R42" i="4"/>
  <c r="U42" i="4"/>
  <c r="U44" i="4"/>
  <c r="U43" i="4"/>
  <c r="T44" i="4"/>
  <c r="T42" i="4"/>
  <c r="T43" i="4"/>
  <c r="J40" i="4"/>
  <c r="J41" i="4"/>
  <c r="T37" i="4"/>
  <c r="T39" i="4"/>
  <c r="T38" i="4"/>
  <c r="R37" i="4"/>
  <c r="U37" i="4"/>
  <c r="U39" i="4"/>
  <c r="U38" i="4"/>
  <c r="S38" i="4"/>
  <c r="S39" i="4"/>
  <c r="S37" i="4"/>
  <c r="T45" i="4" l="1"/>
  <c r="T40" i="4" s="1"/>
  <c r="R45" i="4"/>
  <c r="R40" i="4" s="1"/>
  <c r="H40" i="4"/>
  <c r="U45" i="4"/>
  <c r="U40" i="4" s="1"/>
  <c r="S45" i="4"/>
  <c r="S40" i="4" s="1"/>
  <c r="I41" i="4"/>
  <c r="K41" i="4"/>
  <c r="R41" i="4" l="1"/>
  <c r="T41" i="4"/>
  <c r="S41" i="4"/>
  <c r="U41" i="4"/>
</calcChain>
</file>

<file path=xl/sharedStrings.xml><?xml version="1.0" encoding="utf-8"?>
<sst xmlns="http://schemas.openxmlformats.org/spreadsheetml/2006/main" count="455" uniqueCount="75">
  <si>
    <t>Degradation of clots of different size by rt-PA (ad Fig. 1)</t>
  </si>
  <si>
    <t>Data:</t>
  </si>
  <si>
    <r>
      <t xml:space="preserve">red blood cell dominant; 100, 200, 300 or 400 </t>
    </r>
    <r>
      <rPr>
        <sz val="11"/>
        <color theme="1"/>
        <rFont val="Calibri"/>
        <family val="2"/>
        <charset val="238"/>
      </rPr>
      <t>µ</t>
    </r>
    <r>
      <rPr>
        <sz val="11"/>
        <color theme="1"/>
        <rFont val="Times New Roman"/>
        <family val="1"/>
        <charset val="238"/>
      </rPr>
      <t>L</t>
    </r>
  </si>
  <si>
    <t>incubation medium:</t>
  </si>
  <si>
    <t>incubation conditions:</t>
  </si>
  <si>
    <t>60 min, 37 °C</t>
  </si>
  <si>
    <t>100 μl</t>
  </si>
  <si>
    <t>200 μl</t>
  </si>
  <si>
    <t>300 μl</t>
  </si>
  <si>
    <t>400 μl</t>
  </si>
  <si>
    <t>control</t>
  </si>
  <si>
    <t>mean</t>
  </si>
  <si>
    <t>median</t>
  </si>
  <si>
    <t>SD</t>
  </si>
  <si>
    <t>donor no.</t>
  </si>
  <si>
    <t>The dependency of thrombolysis on rt-PA concentration (ad Fig. 2)</t>
  </si>
  <si>
    <t>plasminogen activator:</t>
  </si>
  <si>
    <t>alteplase (rt-PA) 1.3 mg/L</t>
  </si>
  <si>
    <t>alteplase (rt-PA) 0.13; 1.3; 13 mg/L</t>
  </si>
  <si>
    <t>clot type:</t>
  </si>
  <si>
    <t>clot age:</t>
  </si>
  <si>
    <t>5 h</t>
  </si>
  <si>
    <t>0.13 mg/L</t>
  </si>
  <si>
    <t>1.3 mg/L</t>
  </si>
  <si>
    <t>13 mg/L</t>
  </si>
  <si>
    <t>2; 5; 24 h</t>
  </si>
  <si>
    <t>PBS</t>
  </si>
  <si>
    <t>2 h</t>
  </si>
  <si>
    <t>24 h</t>
  </si>
  <si>
    <t>raw data</t>
  </si>
  <si>
    <t>data - control subtracted</t>
  </si>
  <si>
    <t>red blood cell dominant; 200 µL</t>
  </si>
  <si>
    <t>mean by donor</t>
  </si>
  <si>
    <r>
      <t>mean by</t>
    </r>
    <r>
      <rPr>
        <b/>
        <sz val="11"/>
        <color theme="1"/>
        <rFont val="Calibri"/>
        <family val="2"/>
        <charset val="238"/>
      </rPr>
      <t> </t>
    </r>
    <r>
      <rPr>
        <b/>
        <sz val="11"/>
        <color theme="1"/>
        <rFont val="Times New Roman"/>
        <family val="1"/>
        <charset val="238"/>
      </rPr>
      <t>donor - control</t>
    </r>
  </si>
  <si>
    <t>raw data - control</t>
  </si>
  <si>
    <t>raw data - rt-PA (1.3 mg/L)</t>
  </si>
  <si>
    <t>without rt-PA (heparin only)</t>
  </si>
  <si>
    <t>50 IU/mL</t>
  </si>
  <si>
    <t>100 IU/mL</t>
  </si>
  <si>
    <t>with 1.3 mg/L rt-PA ("interaction of heparin with rt-PA")</t>
  </si>
  <si>
    <t>raw data - controls</t>
  </si>
  <si>
    <t>raw data - rtPA</t>
  </si>
  <si>
    <t>0.9% NaCl</t>
  </si>
  <si>
    <t>Relative clot mass loss without addition of rt-PA (no chart)</t>
  </si>
  <si>
    <t>-</t>
  </si>
  <si>
    <t>0.9% NaCl; PBS; heparinized blood</t>
  </si>
  <si>
    <t>heparinized blood</t>
  </si>
  <si>
    <t>unpaired t-test</t>
  </si>
  <si>
    <t>hep. blood</t>
  </si>
  <si>
    <t>one-way ANOVA with post-hoc Tukey's HSD test</t>
  </si>
  <si>
    <t>red blood cell release: statistics (p-value)</t>
  </si>
  <si>
    <t>relative clot mass loss: data [%]</t>
  </si>
  <si>
    <t>relative clot mass loss: statistics (p-value)</t>
  </si>
  <si>
    <t>mean by donor - control</t>
  </si>
  <si>
    <t>rel. clot mass loss: statistics (p-value)</t>
  </si>
  <si>
    <t>control subtracted data</t>
  </si>
  <si>
    <t>unpaired t-test 2h vs 5 h</t>
  </si>
  <si>
    <t>red blood cell release: data [1]</t>
  </si>
  <si>
    <t>green highlighted values for statistics</t>
  </si>
  <si>
    <t>N/D</t>
  </si>
  <si>
    <t>green highlighted values for graphs and statistics</t>
  </si>
  <si>
    <r>
      <t>DATA STANDARDIZED TO WEIGHT (of</t>
    </r>
    <r>
      <rPr>
        <b/>
        <sz val="11"/>
        <color theme="0"/>
        <rFont val="Calibri Light"/>
        <family val="2"/>
        <charset val="238"/>
      </rPr>
      <t> </t>
    </r>
    <r>
      <rPr>
        <b/>
        <sz val="11"/>
        <color theme="0"/>
        <rFont val="Times New Roman"/>
        <family val="1"/>
        <charset val="238"/>
      </rPr>
      <t>50</t>
    </r>
    <r>
      <rPr>
        <b/>
        <sz val="11"/>
        <color theme="0"/>
        <rFont val="Calibri Light"/>
        <family val="2"/>
        <charset val="238"/>
      </rPr>
      <t> </t>
    </r>
    <r>
      <rPr>
        <b/>
        <sz val="11"/>
        <color theme="0"/>
        <rFont val="Times New Roman"/>
        <family val="1"/>
        <charset val="238"/>
      </rPr>
      <t>µl</t>
    </r>
    <r>
      <rPr>
        <b/>
        <sz val="11"/>
        <color theme="0"/>
        <rFont val="Calibri Light"/>
        <family val="2"/>
        <charset val="238"/>
      </rPr>
      <t> </t>
    </r>
    <r>
      <rPr>
        <b/>
        <sz val="11"/>
        <color theme="0"/>
        <rFont val="Times New Roman"/>
        <family val="1"/>
        <charset val="238"/>
      </rPr>
      <t>clots)</t>
    </r>
  </si>
  <si>
    <t>red blood cell release standardized to weight: statistics (p-value)</t>
  </si>
  <si>
    <t>one-way ANOVA with post-hoc Fischer's LSD test</t>
  </si>
  <si>
    <t>CI</t>
  </si>
  <si>
    <t>Minimum</t>
  </si>
  <si>
    <t>Maximum</t>
  </si>
  <si>
    <t>Count</t>
  </si>
  <si>
    <t>lower CI</t>
  </si>
  <si>
    <t>upper CI</t>
  </si>
  <si>
    <t>Factors influencing the efficacy of recombinant tissue plasminogen activator: Implications for ischemic stroke treatment</t>
  </si>
  <si>
    <t>Fig3A</t>
  </si>
  <si>
    <t>Fig3B</t>
  </si>
  <si>
    <t>Fig3C</t>
  </si>
  <si>
    <t>Fig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"/>
    <numFmt numFmtId="166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  <charset val="238"/>
    </font>
    <font>
      <b/>
      <sz val="13"/>
      <color theme="1"/>
      <name val="Times New Roman"/>
      <family val="1"/>
      <charset val="238"/>
    </font>
    <font>
      <b/>
      <sz val="11"/>
      <color theme="1"/>
      <name val="Times New Roman"/>
      <family val="1"/>
      <charset val="238"/>
    </font>
    <font>
      <sz val="11"/>
      <color theme="1"/>
      <name val="Calibri"/>
      <family val="2"/>
      <charset val="238"/>
    </font>
    <font>
      <b/>
      <sz val="11"/>
      <color theme="0"/>
      <name val="Times New Roman"/>
      <family val="1"/>
      <charset val="238"/>
    </font>
    <font>
      <b/>
      <sz val="11"/>
      <color theme="1"/>
      <name val="Calibri"/>
      <family val="2"/>
      <charset val="238"/>
    </font>
    <font>
      <sz val="11"/>
      <color theme="1"/>
      <name val="Calibri"/>
      <family val="2"/>
      <charset val="238"/>
      <scheme val="minor"/>
    </font>
    <font>
      <sz val="11"/>
      <name val="Times New Roman"/>
      <family val="1"/>
      <charset val="238"/>
    </font>
    <font>
      <sz val="10"/>
      <name val="Arial"/>
      <family val="2"/>
      <charset val="238"/>
    </font>
    <font>
      <b/>
      <sz val="10"/>
      <color theme="1"/>
      <name val="Times New Roman"/>
      <family val="1"/>
      <charset val="238"/>
    </font>
    <font>
      <sz val="10"/>
      <color theme="1"/>
      <name val="Times New Roman"/>
      <family val="1"/>
      <charset val="238"/>
    </font>
    <font>
      <sz val="10"/>
      <name val="Arial"/>
      <family val="2"/>
      <charset val="238"/>
    </font>
    <font>
      <sz val="11"/>
      <color indexed="8"/>
      <name val="Times New Roman"/>
      <family val="1"/>
      <charset val="238"/>
    </font>
    <font>
      <sz val="8"/>
      <name val="Calibri"/>
      <family val="2"/>
      <scheme val="minor"/>
    </font>
    <font>
      <b/>
      <sz val="11"/>
      <color theme="0"/>
      <name val="Calibri Light"/>
      <family val="2"/>
      <charset val="238"/>
    </font>
    <font>
      <sz val="10"/>
      <color indexed="8"/>
      <name val="Times New Roman"/>
      <family val="1"/>
      <charset val="238"/>
    </font>
    <font>
      <sz val="10"/>
      <color indexed="10"/>
      <name val="Times New Roman"/>
      <family val="1"/>
      <charset val="238"/>
    </font>
    <font>
      <sz val="10"/>
      <color indexed="8"/>
      <name val="Arial"/>
      <family val="2"/>
      <charset val="238"/>
    </font>
    <font>
      <sz val="11"/>
      <color rgb="FFFF0000"/>
      <name val="Times New Roman"/>
      <family val="1"/>
      <charset val="238"/>
    </font>
    <font>
      <sz val="10"/>
      <color indexed="10"/>
      <name val="Arial"/>
      <family val="2"/>
      <charset val="238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7" fillId="0" borderId="0"/>
    <xf numFmtId="0" fontId="7" fillId="0" borderId="0"/>
    <xf numFmtId="0" fontId="9" fillId="0" borderId="0"/>
    <xf numFmtId="0" fontId="12" fillId="0" borderId="0"/>
    <xf numFmtId="0" fontId="12" fillId="0" borderId="0"/>
    <xf numFmtId="0" fontId="12" fillId="0" borderId="0"/>
    <xf numFmtId="0" fontId="9" fillId="0" borderId="0"/>
    <xf numFmtId="0" fontId="9" fillId="0" borderId="0"/>
    <xf numFmtId="0" fontId="9" fillId="0" borderId="0"/>
    <xf numFmtId="0" fontId="9" fillId="0" borderId="0"/>
  </cellStyleXfs>
  <cellXfs count="68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3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5" fontId="1" fillId="2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165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vertical="center"/>
    </xf>
    <xf numFmtId="49" fontId="3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vertical="center"/>
    </xf>
    <xf numFmtId="164" fontId="1" fillId="2" borderId="0" xfId="0" applyNumberFormat="1" applyFont="1" applyFill="1" applyAlignment="1">
      <alignment horizontal="center" vertical="center"/>
    </xf>
    <xf numFmtId="0" fontId="3" fillId="0" borderId="0" xfId="0" applyFont="1" applyAlignment="1">
      <alignment vertical="center"/>
    </xf>
    <xf numFmtId="165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vertical="center"/>
    </xf>
    <xf numFmtId="165" fontId="8" fillId="0" borderId="0" xfId="0" applyNumberFormat="1" applyFont="1" applyAlignment="1">
      <alignment vertical="center"/>
    </xf>
    <xf numFmtId="49" fontId="1" fillId="0" borderId="0" xfId="0" applyNumberFormat="1" applyFont="1" applyAlignment="1">
      <alignment horizontal="center" vertical="center"/>
    </xf>
    <xf numFmtId="0" fontId="1" fillId="4" borderId="0" xfId="0" applyFont="1" applyFill="1" applyAlignment="1">
      <alignment vertical="center"/>
    </xf>
    <xf numFmtId="165" fontId="1" fillId="4" borderId="0" xfId="0" applyNumberFormat="1" applyFont="1" applyFill="1" applyAlignment="1">
      <alignment horizontal="center" vertical="center"/>
    </xf>
    <xf numFmtId="0" fontId="5" fillId="0" borderId="0" xfId="0" applyFont="1" applyAlignment="1">
      <alignment vertical="center"/>
    </xf>
    <xf numFmtId="0" fontId="3" fillId="2" borderId="0" xfId="0" applyFont="1" applyFill="1" applyAlignment="1">
      <alignment vertical="center"/>
    </xf>
    <xf numFmtId="0" fontId="1" fillId="0" borderId="0" xfId="0" applyFont="1" applyAlignment="1">
      <alignment horizontal="center" vertical="center" wrapText="1"/>
    </xf>
    <xf numFmtId="166" fontId="1" fillId="0" borderId="0" xfId="0" applyNumberFormat="1" applyFont="1" applyAlignment="1">
      <alignment horizontal="center" vertical="center"/>
    </xf>
    <xf numFmtId="164" fontId="1" fillId="4" borderId="0" xfId="0" applyNumberFormat="1" applyFont="1" applyFill="1" applyAlignment="1">
      <alignment horizontal="center" vertical="center"/>
    </xf>
    <xf numFmtId="166" fontId="13" fillId="0" borderId="0" xfId="5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/>
    </xf>
    <xf numFmtId="0" fontId="11" fillId="0" borderId="0" xfId="0" applyFont="1" applyAlignment="1">
      <alignment vertical="center"/>
    </xf>
    <xf numFmtId="165" fontId="1" fillId="4" borderId="0" xfId="0" applyNumberFormat="1" applyFont="1" applyFill="1" applyAlignment="1">
      <alignment horizontal="center"/>
    </xf>
    <xf numFmtId="166" fontId="3" fillId="0" borderId="0" xfId="0" applyNumberFormat="1" applyFont="1" applyAlignment="1">
      <alignment horizontal="left" vertical="center"/>
    </xf>
    <xf numFmtId="0" fontId="3" fillId="4" borderId="0" xfId="0" applyFont="1" applyFill="1" applyAlignment="1">
      <alignment vertical="center"/>
    </xf>
    <xf numFmtId="166" fontId="13" fillId="0" borderId="0" xfId="6" applyNumberFormat="1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6" fontId="8" fillId="0" borderId="0" xfId="7" applyNumberFormat="1" applyFont="1" applyAlignment="1">
      <alignment horizontal="center" vertical="center"/>
    </xf>
    <xf numFmtId="0" fontId="10" fillId="2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164" fontId="8" fillId="4" borderId="0" xfId="0" applyNumberFormat="1" applyFont="1" applyFill="1" applyAlignment="1">
      <alignment horizontal="center" vertical="center"/>
    </xf>
    <xf numFmtId="165" fontId="8" fillId="4" borderId="0" xfId="0" applyNumberFormat="1" applyFont="1" applyFill="1" applyAlignment="1">
      <alignment horizontal="center" vertical="center"/>
    </xf>
    <xf numFmtId="166" fontId="16" fillId="0" borderId="0" xfId="7" applyNumberFormat="1" applyFont="1" applyAlignment="1">
      <alignment horizontal="center" vertical="center"/>
    </xf>
    <xf numFmtId="166" fontId="17" fillId="0" borderId="0" xfId="7" applyNumberFormat="1" applyFont="1" applyAlignment="1">
      <alignment horizontal="center" vertical="center"/>
    </xf>
    <xf numFmtId="166" fontId="16" fillId="0" borderId="0" xfId="8" applyNumberFormat="1" applyFont="1" applyAlignment="1">
      <alignment horizontal="center" vertical="center"/>
    </xf>
    <xf numFmtId="166" fontId="19" fillId="0" borderId="0" xfId="7" applyNumberFormat="1" applyFont="1" applyAlignment="1">
      <alignment horizontal="center" vertical="center"/>
    </xf>
    <xf numFmtId="166" fontId="19" fillId="0" borderId="0" xfId="0" applyNumberFormat="1" applyFont="1" applyAlignment="1">
      <alignment horizontal="center" vertical="center"/>
    </xf>
    <xf numFmtId="166" fontId="19" fillId="0" borderId="0" xfId="6" applyNumberFormat="1" applyFont="1" applyAlignment="1">
      <alignment horizontal="center" vertical="center"/>
    </xf>
    <xf numFmtId="166" fontId="18" fillId="0" borderId="0" xfId="7" applyNumberFormat="1" applyFont="1" applyAlignment="1">
      <alignment horizontal="center" vertical="center"/>
    </xf>
    <xf numFmtId="166" fontId="20" fillId="0" borderId="0" xfId="7" applyNumberFormat="1" applyFont="1" applyAlignment="1">
      <alignment horizontal="center" vertical="center"/>
    </xf>
    <xf numFmtId="166" fontId="18" fillId="0" borderId="0" xfId="9" applyNumberFormat="1" applyFont="1" applyAlignment="1">
      <alignment horizontal="center" vertical="center"/>
    </xf>
    <xf numFmtId="166" fontId="20" fillId="0" borderId="0" xfId="9" applyNumberFormat="1" applyFont="1" applyAlignment="1">
      <alignment horizontal="center" vertical="center"/>
    </xf>
    <xf numFmtId="166" fontId="18" fillId="0" borderId="0" xfId="10" applyNumberFormat="1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0" fillId="6" borderId="0" xfId="0" applyFont="1" applyFill="1" applyAlignment="1">
      <alignment horizontal="left" vertical="center"/>
    </xf>
    <xf numFmtId="0" fontId="5" fillId="5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left" vertical="center"/>
    </xf>
    <xf numFmtId="0" fontId="10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center" vertical="center" wrapText="1"/>
    </xf>
    <xf numFmtId="0" fontId="5" fillId="5" borderId="0" xfId="0" applyFont="1" applyFill="1" applyAlignment="1">
      <alignment horizontal="center" vertical="center" wrapText="1"/>
    </xf>
    <xf numFmtId="0" fontId="5" fillId="3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 wrapText="1"/>
    </xf>
    <xf numFmtId="0" fontId="11" fillId="0" borderId="0" xfId="0" applyFont="1" applyFill="1" applyAlignment="1">
      <alignment horizontal="center" vertical="center" wrapText="1"/>
    </xf>
    <xf numFmtId="166" fontId="13" fillId="0" borderId="0" xfId="4" applyNumberFormat="1" applyFont="1" applyFill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vertical="center"/>
    </xf>
  </cellXfs>
  <cellStyles count="11">
    <cellStyle name="Normal 2" xfId="1"/>
    <cellStyle name="Normální" xfId="0" builtinId="0"/>
    <cellStyle name="Normální 2" xfId="2"/>
    <cellStyle name="Normální 3" xfId="3"/>
    <cellStyle name="Normální_diff_size" xfId="7"/>
    <cellStyle name="Normální_environment_no_chart" xfId="4"/>
    <cellStyle name="Normální_environment_no_chart_1" xfId="8"/>
    <cellStyle name="Normální_heparin" xfId="5"/>
    <cellStyle name="Normální_heparin_1" xfId="10"/>
    <cellStyle name="Normální_rtPA_conc" xfId="6"/>
    <cellStyle name="Normální_rtPA_conc_1" xfId="9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J39"/>
  <sheetViews>
    <sheetView tabSelected="1" zoomScale="85" zoomScaleNormal="85" workbookViewId="0"/>
  </sheetViews>
  <sheetFormatPr defaultColWidth="11.42578125" defaultRowHeight="15" x14ac:dyDescent="0.25"/>
  <cols>
    <col min="1" max="16384" width="11.42578125" style="2"/>
  </cols>
  <sheetData>
    <row r="1" spans="1:10" ht="17.25" x14ac:dyDescent="0.25">
      <c r="A1" s="1" t="s">
        <v>70</v>
      </c>
    </row>
    <row r="3" spans="1:10" x14ac:dyDescent="0.25">
      <c r="A3" s="14" t="s">
        <v>1</v>
      </c>
      <c r="B3" s="14" t="s">
        <v>43</v>
      </c>
    </row>
    <row r="4" spans="1:10" x14ac:dyDescent="0.25">
      <c r="A4" s="14"/>
      <c r="B4" s="14"/>
    </row>
    <row r="5" spans="1:10" x14ac:dyDescent="0.25">
      <c r="A5" s="14"/>
      <c r="B5" s="14"/>
    </row>
    <row r="6" spans="1:10" x14ac:dyDescent="0.25">
      <c r="A6" s="2" t="s">
        <v>19</v>
      </c>
      <c r="C6" s="2" t="s">
        <v>31</v>
      </c>
    </row>
    <row r="7" spans="1:10" x14ac:dyDescent="0.25">
      <c r="A7" s="2" t="s">
        <v>20</v>
      </c>
      <c r="C7" s="2" t="s">
        <v>21</v>
      </c>
    </row>
    <row r="8" spans="1:10" x14ac:dyDescent="0.25">
      <c r="A8" s="2" t="s">
        <v>16</v>
      </c>
      <c r="C8" s="2" t="s">
        <v>44</v>
      </c>
    </row>
    <row r="9" spans="1:10" x14ac:dyDescent="0.25">
      <c r="A9" s="2" t="s">
        <v>3</v>
      </c>
      <c r="C9" s="2" t="s">
        <v>45</v>
      </c>
    </row>
    <row r="10" spans="1:10" x14ac:dyDescent="0.25">
      <c r="A10" s="2" t="s">
        <v>4</v>
      </c>
      <c r="C10" s="2" t="s">
        <v>5</v>
      </c>
    </row>
    <row r="12" spans="1:10" x14ac:dyDescent="0.25">
      <c r="A12" s="33" t="s">
        <v>58</v>
      </c>
      <c r="B12" s="21"/>
      <c r="C12" s="21"/>
      <c r="D12" s="21"/>
    </row>
    <row r="15" spans="1:10" x14ac:dyDescent="0.25">
      <c r="A15" s="55" t="s">
        <v>51</v>
      </c>
      <c r="B15" s="55"/>
      <c r="C15" s="55"/>
      <c r="D15" s="55"/>
      <c r="E15" s="23"/>
      <c r="F15" s="55" t="s">
        <v>52</v>
      </c>
      <c r="G15" s="55"/>
      <c r="H15" s="55"/>
      <c r="I15" s="55"/>
      <c r="J15" s="23"/>
    </row>
    <row r="17" spans="1:9" x14ac:dyDescent="0.25">
      <c r="B17" s="56" t="s">
        <v>29</v>
      </c>
      <c r="C17" s="56"/>
      <c r="D17" s="56"/>
      <c r="E17" s="14"/>
      <c r="F17" s="54" t="s">
        <v>63</v>
      </c>
      <c r="G17" s="54"/>
      <c r="H17" s="54"/>
      <c r="I17" s="54"/>
    </row>
    <row r="18" spans="1:9" ht="25.5" x14ac:dyDescent="0.25">
      <c r="A18" s="3" t="s">
        <v>14</v>
      </c>
      <c r="B18" s="7" t="s">
        <v>42</v>
      </c>
      <c r="C18" s="7" t="s">
        <v>26</v>
      </c>
      <c r="D18" s="37" t="s">
        <v>46</v>
      </c>
      <c r="G18" s="25" t="s">
        <v>42</v>
      </c>
      <c r="H18" s="25" t="s">
        <v>26</v>
      </c>
      <c r="I18" s="39" t="s">
        <v>48</v>
      </c>
    </row>
    <row r="19" spans="1:9" x14ac:dyDescent="0.25">
      <c r="A19" s="5">
        <v>1</v>
      </c>
      <c r="B19" s="22">
        <v>10.1</v>
      </c>
      <c r="C19" s="22">
        <v>20.399999999999999</v>
      </c>
      <c r="D19" s="22">
        <v>21.3</v>
      </c>
      <c r="F19" s="25" t="s">
        <v>42</v>
      </c>
      <c r="G19" s="44" t="s">
        <v>44</v>
      </c>
      <c r="H19" s="44">
        <v>0.22533897625912602</v>
      </c>
      <c r="I19" s="44">
        <v>0.47186451774289961</v>
      </c>
    </row>
    <row r="20" spans="1:9" x14ac:dyDescent="0.25">
      <c r="A20" s="5"/>
      <c r="B20" s="22">
        <v>13.2</v>
      </c>
      <c r="C20" s="22">
        <v>29.8</v>
      </c>
      <c r="D20" s="22">
        <v>23.7</v>
      </c>
      <c r="F20" s="25" t="s">
        <v>26</v>
      </c>
      <c r="G20" s="44"/>
      <c r="H20" s="44" t="s">
        <v>44</v>
      </c>
      <c r="I20" s="44">
        <v>0.61499028806904921</v>
      </c>
    </row>
    <row r="21" spans="1:9" x14ac:dyDescent="0.25">
      <c r="A21" s="5"/>
      <c r="B21" s="22">
        <v>15.2</v>
      </c>
      <c r="C21" s="22">
        <v>19.7</v>
      </c>
      <c r="D21" s="22">
        <v>24.5</v>
      </c>
      <c r="F21" s="39" t="s">
        <v>48</v>
      </c>
      <c r="G21" s="44"/>
      <c r="H21" s="44"/>
      <c r="I21" s="44" t="s">
        <v>44</v>
      </c>
    </row>
    <row r="22" spans="1:9" x14ac:dyDescent="0.25">
      <c r="A22" s="5">
        <v>2</v>
      </c>
      <c r="B22" s="22">
        <v>17.600000000000001</v>
      </c>
      <c r="C22" s="22">
        <v>15.3</v>
      </c>
      <c r="D22" s="22">
        <v>14.3</v>
      </c>
      <c r="F22" s="62"/>
      <c r="G22" s="62"/>
      <c r="H22" s="62"/>
      <c r="I22" s="62"/>
    </row>
    <row r="23" spans="1:9" x14ac:dyDescent="0.25">
      <c r="A23" s="5"/>
      <c r="B23" s="22">
        <v>7.1</v>
      </c>
      <c r="C23" s="22">
        <v>30.7</v>
      </c>
      <c r="D23" s="22">
        <v>15.5</v>
      </c>
      <c r="F23" s="62"/>
      <c r="G23" s="62"/>
      <c r="H23" s="62"/>
      <c r="I23" s="62"/>
    </row>
    <row r="24" spans="1:9" x14ac:dyDescent="0.25">
      <c r="A24" s="5"/>
      <c r="B24" s="22">
        <v>13</v>
      </c>
      <c r="C24" s="22">
        <v>7.8</v>
      </c>
      <c r="D24" s="22">
        <v>15.2</v>
      </c>
      <c r="F24" s="63"/>
      <c r="G24" s="65"/>
      <c r="H24" s="65"/>
      <c r="I24" s="65"/>
    </row>
    <row r="25" spans="1:9" x14ac:dyDescent="0.25">
      <c r="A25" s="5">
        <v>3</v>
      </c>
      <c r="B25" s="22">
        <v>18.8</v>
      </c>
      <c r="C25" s="22">
        <v>15.9</v>
      </c>
      <c r="D25" s="22">
        <v>3.6</v>
      </c>
      <c r="F25" s="62"/>
      <c r="G25" s="63"/>
      <c r="H25" s="63"/>
      <c r="I25" s="64"/>
    </row>
    <row r="26" spans="1:9" x14ac:dyDescent="0.25">
      <c r="A26" s="5"/>
      <c r="B26" s="22">
        <v>16.7</v>
      </c>
      <c r="C26" s="22">
        <v>15.1</v>
      </c>
      <c r="D26" s="22">
        <v>8.5</v>
      </c>
      <c r="F26" s="63"/>
      <c r="G26" s="65"/>
      <c r="H26" s="65"/>
      <c r="I26" s="65"/>
    </row>
    <row r="27" spans="1:9" x14ac:dyDescent="0.25">
      <c r="A27" s="5"/>
      <c r="B27" s="22">
        <v>20.100000000000001</v>
      </c>
      <c r="C27" s="22">
        <v>16.8</v>
      </c>
      <c r="D27" s="22">
        <v>13.8</v>
      </c>
    </row>
    <row r="28" spans="1:9" x14ac:dyDescent="0.25">
      <c r="A28" s="5">
        <v>4</v>
      </c>
      <c r="B28" s="22">
        <v>10.1</v>
      </c>
      <c r="C28" s="22">
        <v>17.3</v>
      </c>
      <c r="D28" s="22">
        <v>20.5</v>
      </c>
      <c r="F28" s="64"/>
      <c r="G28" s="65"/>
      <c r="H28" s="65"/>
      <c r="I28" s="65"/>
    </row>
    <row r="29" spans="1:9" x14ac:dyDescent="0.25">
      <c r="A29" s="5"/>
      <c r="B29" s="22">
        <v>20</v>
      </c>
      <c r="C29" s="22">
        <v>21.3</v>
      </c>
      <c r="D29" s="22">
        <v>21.5</v>
      </c>
      <c r="F29" s="62"/>
      <c r="G29" s="62"/>
      <c r="H29" s="62"/>
      <c r="I29" s="62"/>
    </row>
    <row r="30" spans="1:9" x14ac:dyDescent="0.25">
      <c r="A30" s="5"/>
      <c r="B30" s="22">
        <v>20.2</v>
      </c>
      <c r="C30" s="22">
        <v>8.5</v>
      </c>
      <c r="D30" s="22">
        <v>21.2</v>
      </c>
    </row>
    <row r="31" spans="1:9" x14ac:dyDescent="0.25">
      <c r="A31" s="24" t="s">
        <v>11</v>
      </c>
      <c r="B31" s="6">
        <f>AVERAGE(B19:B30)</f>
        <v>15.174999999999999</v>
      </c>
      <c r="C31" s="6">
        <f>AVERAGE(C19:C30)</f>
        <v>18.216666666666669</v>
      </c>
      <c r="D31" s="6">
        <f>AVERAGE(D19:D30)</f>
        <v>16.966666666666665</v>
      </c>
    </row>
    <row r="32" spans="1:9" x14ac:dyDescent="0.25">
      <c r="A32" s="24" t="s">
        <v>12</v>
      </c>
      <c r="B32" s="6">
        <f>MEDIAN(B19:B30)</f>
        <v>15.95</v>
      </c>
      <c r="C32" s="6">
        <f t="shared" ref="C32:D32" si="0">MEDIAN(C19:C30)</f>
        <v>17.05</v>
      </c>
      <c r="D32" s="6">
        <f t="shared" si="0"/>
        <v>18</v>
      </c>
    </row>
    <row r="33" spans="1:4" x14ac:dyDescent="0.25">
      <c r="A33" s="24" t="s">
        <v>13</v>
      </c>
      <c r="B33" s="6">
        <f>STDEV(B19:B30)</f>
        <v>4.4668730164909087</v>
      </c>
      <c r="C33" s="6">
        <f>STDEV(C19:C30)</f>
        <v>6.9794286472765226</v>
      </c>
      <c r="D33" s="6">
        <f>STDEV(D19:D30)</f>
        <v>6.3574342070500176</v>
      </c>
    </row>
    <row r="34" spans="1:4" x14ac:dyDescent="0.25">
      <c r="A34" s="24" t="s">
        <v>68</v>
      </c>
      <c r="B34" s="6">
        <f>B31-B39</f>
        <v>12.3368842881665</v>
      </c>
      <c r="C34" s="6">
        <f t="shared" ref="C34:D34" si="1">C31-C39</f>
        <v>13.782149269300076</v>
      </c>
      <c r="D34" s="6">
        <f t="shared" si="1"/>
        <v>12.927345682308182</v>
      </c>
    </row>
    <row r="35" spans="1:4" x14ac:dyDescent="0.25">
      <c r="A35" s="24" t="s">
        <v>69</v>
      </c>
      <c r="B35" s="6">
        <f>B31+B39</f>
        <v>18.0131157118335</v>
      </c>
      <c r="C35" s="6">
        <f t="shared" ref="C35:D35" si="2">C31+C39</f>
        <v>22.651184064033259</v>
      </c>
      <c r="D35" s="6">
        <f t="shared" si="2"/>
        <v>21.005987651025148</v>
      </c>
    </row>
    <row r="36" spans="1:4" x14ac:dyDescent="0.25">
      <c r="A36" s="24" t="s">
        <v>65</v>
      </c>
      <c r="B36" s="6">
        <f>MIN(B19:B30)</f>
        <v>7.1</v>
      </c>
      <c r="C36" s="6">
        <f>MIN(C19:C30)</f>
        <v>7.8</v>
      </c>
      <c r="D36" s="6">
        <f>MIN(D19:D30)</f>
        <v>3.6</v>
      </c>
    </row>
    <row r="37" spans="1:4" x14ac:dyDescent="0.25">
      <c r="A37" s="24" t="s">
        <v>66</v>
      </c>
      <c r="B37" s="6">
        <f>MAX(B19:B30)</f>
        <v>20.2</v>
      </c>
      <c r="C37" s="6">
        <f>MAX(C19:C30)</f>
        <v>30.7</v>
      </c>
      <c r="D37" s="6">
        <f>MAX(D19:D30)</f>
        <v>24.5</v>
      </c>
    </row>
    <row r="38" spans="1:4" x14ac:dyDescent="0.25">
      <c r="A38" s="24" t="s">
        <v>67</v>
      </c>
      <c r="B38" s="53">
        <f>COUNT(B19:B30)</f>
        <v>12</v>
      </c>
      <c r="C38" s="53">
        <f>COUNT(C19:C30)</f>
        <v>12</v>
      </c>
      <c r="D38" s="53">
        <f>COUNT(D19:D30)</f>
        <v>12</v>
      </c>
    </row>
    <row r="39" spans="1:4" x14ac:dyDescent="0.25">
      <c r="A39" s="14" t="s">
        <v>64</v>
      </c>
      <c r="B39" s="8">
        <f>_xlfn.CONFIDENCE.T(0.05,B33,B38)</f>
        <v>2.8381157118334994</v>
      </c>
      <c r="C39" s="8">
        <f>_xlfn.CONFIDENCE.T(0.05,C33,C38)</f>
        <v>4.4345173973665926</v>
      </c>
      <c r="D39" s="8">
        <f>_xlfn.CONFIDENCE.T(0.05,D33,D38)</f>
        <v>4.0393209843584819</v>
      </c>
    </row>
  </sheetData>
  <mergeCells count="4">
    <mergeCell ref="F17:I17"/>
    <mergeCell ref="A15:D15"/>
    <mergeCell ref="B17:D17"/>
    <mergeCell ref="F15:I15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AL136"/>
  <sheetViews>
    <sheetView topLeftCell="A16" zoomScale="85" zoomScaleNormal="85" workbookViewId="0">
      <selection activeCell="B3" sqref="B3"/>
    </sheetView>
  </sheetViews>
  <sheetFormatPr defaultColWidth="11.42578125" defaultRowHeight="15" x14ac:dyDescent="0.25"/>
  <cols>
    <col min="1" max="2" width="11.42578125" style="2"/>
    <col min="3" max="4" width="11.42578125" style="2" customWidth="1"/>
    <col min="5" max="7" width="11.42578125" style="2"/>
    <col min="8" max="8" width="11.42578125" style="2" customWidth="1"/>
    <col min="9" max="17" width="11.42578125" style="2"/>
    <col min="18" max="21" width="11.42578125" style="2" customWidth="1"/>
    <col min="22" max="16384" width="11.42578125" style="2"/>
  </cols>
  <sheetData>
    <row r="1" spans="1:27" ht="17.25" x14ac:dyDescent="0.25">
      <c r="A1" s="1" t="s">
        <v>70</v>
      </c>
      <c r="B1" s="1"/>
      <c r="C1" s="1"/>
    </row>
    <row r="3" spans="1:27" x14ac:dyDescent="0.25">
      <c r="A3" s="14" t="s">
        <v>1</v>
      </c>
      <c r="B3" s="14" t="s">
        <v>0</v>
      </c>
    </row>
    <row r="6" spans="1:27" x14ac:dyDescent="0.25">
      <c r="A6" s="2" t="s">
        <v>19</v>
      </c>
      <c r="B6" s="2" t="s">
        <v>2</v>
      </c>
    </row>
    <row r="7" spans="1:27" x14ac:dyDescent="0.25">
      <c r="A7" s="2" t="s">
        <v>20</v>
      </c>
      <c r="B7" s="2" t="s">
        <v>21</v>
      </c>
    </row>
    <row r="8" spans="1:27" x14ac:dyDescent="0.25">
      <c r="A8" s="2" t="s">
        <v>16</v>
      </c>
      <c r="B8" s="2" t="s">
        <v>17</v>
      </c>
    </row>
    <row r="9" spans="1:27" x14ac:dyDescent="0.25">
      <c r="A9" s="2" t="s">
        <v>3</v>
      </c>
      <c r="B9" s="2" t="s">
        <v>26</v>
      </c>
    </row>
    <row r="10" spans="1:27" x14ac:dyDescent="0.25">
      <c r="A10" s="2" t="s">
        <v>4</v>
      </c>
      <c r="B10" s="2" t="s">
        <v>5</v>
      </c>
    </row>
    <row r="12" spans="1:27" x14ac:dyDescent="0.25">
      <c r="A12" s="33" t="s">
        <v>60</v>
      </c>
      <c r="B12" s="21"/>
      <c r="C12" s="21"/>
    </row>
    <row r="13" spans="1:27" x14ac:dyDescent="0.25">
      <c r="A13" s="14"/>
      <c r="W13" s="38"/>
      <c r="X13" s="38"/>
      <c r="Y13" s="38"/>
      <c r="Z13" s="38"/>
      <c r="AA13" s="38"/>
    </row>
    <row r="14" spans="1:27" x14ac:dyDescent="0.25">
      <c r="A14" s="14"/>
    </row>
    <row r="15" spans="1:27" x14ac:dyDescent="0.25">
      <c r="A15" s="55" t="s">
        <v>51</v>
      </c>
      <c r="B15" s="55"/>
      <c r="C15" s="55"/>
      <c r="D15" s="55"/>
      <c r="E15" s="55"/>
      <c r="F15" s="55"/>
      <c r="G15" s="55"/>
      <c r="H15" s="55"/>
      <c r="I15" s="55"/>
      <c r="J15" s="55"/>
      <c r="K15" s="55"/>
      <c r="L15" s="55"/>
      <c r="M15" s="55"/>
      <c r="N15" s="55"/>
      <c r="O15" s="55"/>
      <c r="P15" s="55"/>
      <c r="Q15" s="55"/>
      <c r="R15" s="55"/>
      <c r="S15" s="55"/>
      <c r="T15" s="55"/>
      <c r="U15" s="55"/>
      <c r="W15" s="55" t="s">
        <v>54</v>
      </c>
      <c r="X15" s="55"/>
      <c r="Y15" s="55"/>
      <c r="Z15" s="55"/>
      <c r="AA15" s="55"/>
    </row>
    <row r="16" spans="1:27" ht="18" customHeight="1" x14ac:dyDescent="0.25"/>
    <row r="17" spans="1:27" ht="30" customHeight="1" x14ac:dyDescent="0.25">
      <c r="C17" s="56" t="s">
        <v>34</v>
      </c>
      <c r="D17" s="56"/>
      <c r="E17" s="56"/>
      <c r="F17" s="56"/>
      <c r="G17" s="5"/>
      <c r="H17" s="59" t="s">
        <v>33</v>
      </c>
      <c r="I17" s="59"/>
      <c r="J17" s="59"/>
      <c r="K17" s="59"/>
      <c r="M17" s="56" t="s">
        <v>35</v>
      </c>
      <c r="N17" s="56"/>
      <c r="O17" s="56"/>
      <c r="P17" s="56"/>
      <c r="R17" s="56" t="s">
        <v>30</v>
      </c>
      <c r="S17" s="56"/>
      <c r="T17" s="56"/>
      <c r="U17" s="56"/>
      <c r="W17" s="54" t="s">
        <v>63</v>
      </c>
      <c r="X17" s="54"/>
      <c r="Y17" s="54"/>
      <c r="Z17" s="54"/>
      <c r="AA17" s="54"/>
    </row>
    <row r="18" spans="1:27" x14ac:dyDescent="0.25">
      <c r="A18" s="3" t="s">
        <v>14</v>
      </c>
      <c r="B18" s="5"/>
      <c r="C18" s="3" t="s">
        <v>6</v>
      </c>
      <c r="D18" s="3" t="s">
        <v>7</v>
      </c>
      <c r="E18" s="3" t="s">
        <v>8</v>
      </c>
      <c r="F18" s="3" t="s">
        <v>9</v>
      </c>
      <c r="G18" s="5"/>
      <c r="H18" s="3" t="s">
        <v>6</v>
      </c>
      <c r="I18" s="3" t="s">
        <v>7</v>
      </c>
      <c r="J18" s="3" t="s">
        <v>8</v>
      </c>
      <c r="K18" s="3" t="s">
        <v>9</v>
      </c>
      <c r="M18" s="3" t="s">
        <v>6</v>
      </c>
      <c r="N18" s="3" t="s">
        <v>7</v>
      </c>
      <c r="O18" s="3" t="s">
        <v>8</v>
      </c>
      <c r="P18" s="3" t="s">
        <v>9</v>
      </c>
      <c r="R18" s="3" t="s">
        <v>6</v>
      </c>
      <c r="S18" s="3" t="s">
        <v>7</v>
      </c>
      <c r="T18" s="3" t="s">
        <v>8</v>
      </c>
      <c r="U18" s="3" t="s">
        <v>9</v>
      </c>
      <c r="X18" s="4" t="s">
        <v>6</v>
      </c>
      <c r="Y18" s="4" t="s">
        <v>7</v>
      </c>
      <c r="Z18" s="4" t="s">
        <v>8</v>
      </c>
      <c r="AA18" s="4" t="s">
        <v>9</v>
      </c>
    </row>
    <row r="19" spans="1:27" x14ac:dyDescent="0.25">
      <c r="A19" s="5">
        <v>1</v>
      </c>
      <c r="B19" s="10"/>
      <c r="C19" s="8">
        <v>21.6</v>
      </c>
      <c r="D19" s="8">
        <v>7.2</v>
      </c>
      <c r="E19" s="8">
        <v>12.4</v>
      </c>
      <c r="F19" s="8">
        <v>7.9</v>
      </c>
      <c r="G19" s="4"/>
      <c r="H19" s="8">
        <f>AVERAGE(C19:C21)</f>
        <v>15.350000000000001</v>
      </c>
      <c r="I19" s="8">
        <f>AVERAGE(D19:D21)</f>
        <v>9.6</v>
      </c>
      <c r="J19" s="8">
        <f>AVERAGE(E19:E21)</f>
        <v>10.233333333333333</v>
      </c>
      <c r="K19" s="8">
        <f>AVERAGE(F19:F21)</f>
        <v>10.5</v>
      </c>
      <c r="M19" s="8">
        <v>34</v>
      </c>
      <c r="N19" s="8">
        <v>29.2</v>
      </c>
      <c r="O19" s="8">
        <v>30.1</v>
      </c>
      <c r="P19" s="8">
        <v>23.1</v>
      </c>
      <c r="R19" s="22">
        <f>M19-H19</f>
        <v>18.649999999999999</v>
      </c>
      <c r="S19" s="22">
        <f>N19-I19</f>
        <v>19.600000000000001</v>
      </c>
      <c r="T19" s="22">
        <f>O19-J19</f>
        <v>19.866666666666667</v>
      </c>
      <c r="U19" s="22">
        <f>P19-K19</f>
        <v>12.600000000000001</v>
      </c>
      <c r="W19" s="4" t="s">
        <v>6</v>
      </c>
      <c r="X19" s="42" t="s">
        <v>44</v>
      </c>
      <c r="Y19" s="42">
        <v>0.27606675828715033</v>
      </c>
      <c r="Z19" s="42">
        <v>6.4657422887646532E-2</v>
      </c>
      <c r="AA19" s="43">
        <v>2.7020571441237484E-3</v>
      </c>
    </row>
    <row r="20" spans="1:27" x14ac:dyDescent="0.25">
      <c r="A20" s="5"/>
      <c r="B20" s="5"/>
      <c r="C20" s="8">
        <v>9.1</v>
      </c>
      <c r="D20" s="8">
        <v>13.4</v>
      </c>
      <c r="E20" s="8">
        <v>7.6</v>
      </c>
      <c r="F20" s="8">
        <v>9.5</v>
      </c>
      <c r="G20" s="4"/>
      <c r="H20" s="9"/>
      <c r="I20" s="9"/>
      <c r="J20" s="9"/>
      <c r="K20" s="9"/>
      <c r="M20" s="8">
        <v>37.799999999999997</v>
      </c>
      <c r="N20" s="8">
        <v>41.3</v>
      </c>
      <c r="O20" s="8">
        <v>22.2</v>
      </c>
      <c r="P20" s="8">
        <v>17.100000000000001</v>
      </c>
      <c r="R20" s="22">
        <f>M20-H19</f>
        <v>22.449999999999996</v>
      </c>
      <c r="S20" s="22">
        <f>N20-I19</f>
        <v>31.699999999999996</v>
      </c>
      <c r="T20" s="22">
        <f>O20-J19</f>
        <v>11.966666666666667</v>
      </c>
      <c r="U20" s="22">
        <f>P20-K19</f>
        <v>6.6000000000000014</v>
      </c>
      <c r="W20" s="4" t="s">
        <v>7</v>
      </c>
      <c r="X20" s="42"/>
      <c r="Y20" s="42" t="s">
        <v>44</v>
      </c>
      <c r="Z20" s="42">
        <v>0.33910150188265586</v>
      </c>
      <c r="AA20" s="43">
        <v>1.4096365408851952E-2</v>
      </c>
    </row>
    <row r="21" spans="1:27" x14ac:dyDescent="0.25">
      <c r="A21" s="5"/>
      <c r="B21" s="5"/>
      <c r="C21" s="8" t="s">
        <v>59</v>
      </c>
      <c r="D21" s="8">
        <v>8.1999999999999993</v>
      </c>
      <c r="E21" s="8">
        <v>10.7</v>
      </c>
      <c r="F21" s="8">
        <v>14.1</v>
      </c>
      <c r="G21" s="4"/>
      <c r="H21" s="9"/>
      <c r="I21" s="9"/>
      <c r="J21" s="9"/>
      <c r="K21" s="9"/>
      <c r="M21" s="8">
        <v>71.2</v>
      </c>
      <c r="N21" s="8">
        <v>24.2</v>
      </c>
      <c r="O21" s="8">
        <v>25.8</v>
      </c>
      <c r="P21" s="8">
        <v>18</v>
      </c>
      <c r="R21" s="22">
        <f>M21-H19</f>
        <v>55.85</v>
      </c>
      <c r="S21" s="22">
        <f>N21-I19</f>
        <v>14.6</v>
      </c>
      <c r="T21" s="22">
        <f>O21-J19</f>
        <v>15.566666666666668</v>
      </c>
      <c r="U21" s="22">
        <f>P21-K19</f>
        <v>7.5</v>
      </c>
      <c r="W21" s="4" t="s">
        <v>8</v>
      </c>
      <c r="X21" s="42"/>
      <c r="Y21" s="42"/>
      <c r="Z21" s="42" t="s">
        <v>44</v>
      </c>
      <c r="AA21" s="42">
        <v>8.5226077548515078E-2</v>
      </c>
    </row>
    <row r="22" spans="1:27" x14ac:dyDescent="0.25">
      <c r="A22" s="5">
        <v>2</v>
      </c>
      <c r="B22" s="10"/>
      <c r="C22" s="8">
        <v>9.6</v>
      </c>
      <c r="D22" s="8">
        <v>16.3</v>
      </c>
      <c r="E22" s="8">
        <v>0.8</v>
      </c>
      <c r="F22" s="8">
        <v>2.9</v>
      </c>
      <c r="G22" s="4"/>
      <c r="H22" s="8">
        <f>AVERAGE(C22:C24)</f>
        <v>8.65</v>
      </c>
      <c r="I22" s="8">
        <f>AVERAGE(D22:D24)</f>
        <v>8.3666666666666671</v>
      </c>
      <c r="J22" s="8">
        <f>AVERAGE(E22:E24)</f>
        <v>2.5</v>
      </c>
      <c r="K22" s="8">
        <f>AVERAGE(F22:F24)</f>
        <v>3.5666666666666664</v>
      </c>
      <c r="M22" s="8">
        <v>20.100000000000001</v>
      </c>
      <c r="N22" s="8">
        <v>6.9</v>
      </c>
      <c r="O22" s="8">
        <v>9</v>
      </c>
      <c r="P22" s="8">
        <v>8.9</v>
      </c>
      <c r="R22" s="22">
        <f>M22-H22</f>
        <v>11.450000000000001</v>
      </c>
      <c r="S22" s="22">
        <v>0</v>
      </c>
      <c r="T22" s="22">
        <f>O22-J22</f>
        <v>6.5</v>
      </c>
      <c r="U22" s="22">
        <f>P22-K22</f>
        <v>5.3333333333333339</v>
      </c>
      <c r="W22" s="4" t="s">
        <v>9</v>
      </c>
      <c r="X22" s="43"/>
      <c r="Y22" s="43"/>
      <c r="Z22" s="42"/>
      <c r="AA22" s="42" t="s">
        <v>44</v>
      </c>
    </row>
    <row r="23" spans="1:27" x14ac:dyDescent="0.25">
      <c r="A23" s="5"/>
      <c r="B23" s="5"/>
      <c r="C23" s="8">
        <v>7.7</v>
      </c>
      <c r="D23" s="8">
        <v>3.4</v>
      </c>
      <c r="E23" s="8">
        <v>3.7</v>
      </c>
      <c r="F23" s="8">
        <v>2.9</v>
      </c>
      <c r="G23" s="4"/>
      <c r="H23" s="9"/>
      <c r="I23" s="9"/>
      <c r="J23" s="9"/>
      <c r="K23" s="9"/>
      <c r="M23" s="8">
        <v>16.399999999999999</v>
      </c>
      <c r="N23" s="8">
        <v>9.4</v>
      </c>
      <c r="O23" s="8">
        <v>4.9000000000000004</v>
      </c>
      <c r="P23" s="8">
        <v>8</v>
      </c>
      <c r="R23" s="22">
        <f>M23-H22</f>
        <v>7.7499999999999982</v>
      </c>
      <c r="S23" s="22">
        <f>N23-I22</f>
        <v>1.0333333333333332</v>
      </c>
      <c r="T23" s="22">
        <f>O23-J22</f>
        <v>2.4000000000000004</v>
      </c>
      <c r="U23" s="22">
        <f>P23-K22</f>
        <v>4.4333333333333336</v>
      </c>
    </row>
    <row r="24" spans="1:27" x14ac:dyDescent="0.25">
      <c r="A24" s="5"/>
      <c r="B24" s="5"/>
      <c r="C24" s="8" t="s">
        <v>59</v>
      </c>
      <c r="D24" s="8">
        <v>5.4</v>
      </c>
      <c r="E24" s="8">
        <v>3</v>
      </c>
      <c r="F24" s="8">
        <v>4.9000000000000004</v>
      </c>
      <c r="G24" s="4"/>
      <c r="H24" s="9"/>
      <c r="I24" s="9"/>
      <c r="J24" s="9"/>
      <c r="K24" s="9"/>
      <c r="M24" s="8">
        <v>17.2</v>
      </c>
      <c r="N24" s="8">
        <v>12.4</v>
      </c>
      <c r="O24" s="8">
        <v>7.2</v>
      </c>
      <c r="P24" s="8">
        <v>8.6</v>
      </c>
      <c r="R24" s="22">
        <f>M24-H22</f>
        <v>8.5499999999999989</v>
      </c>
      <c r="S24" s="22">
        <f>N24-I22</f>
        <v>4.0333333333333332</v>
      </c>
      <c r="T24" s="22">
        <f>O24-J22</f>
        <v>4.7</v>
      </c>
      <c r="U24" s="22">
        <f>P24-K22</f>
        <v>5.0333333333333332</v>
      </c>
    </row>
    <row r="25" spans="1:27" x14ac:dyDescent="0.25">
      <c r="A25" s="5">
        <v>3</v>
      </c>
      <c r="B25" s="10"/>
      <c r="C25" s="15">
        <v>9.5</v>
      </c>
      <c r="D25" s="15">
        <v>10.6</v>
      </c>
      <c r="E25" s="15">
        <v>8.1999999999999993</v>
      </c>
      <c r="F25" s="15">
        <v>6</v>
      </c>
      <c r="G25" s="16"/>
      <c r="H25" s="17">
        <f>AVERAGE(C25:C27)</f>
        <v>7.85</v>
      </c>
      <c r="I25" s="17">
        <f>AVERAGE(D25:D27)</f>
        <v>15.133333333333333</v>
      </c>
      <c r="J25" s="17">
        <f>AVERAGE(E25:E27)</f>
        <v>5.3999999999999995</v>
      </c>
      <c r="K25" s="17">
        <f>AVERAGE(F25:F27)</f>
        <v>5.0666666666666673</v>
      </c>
      <c r="L25" s="18"/>
      <c r="M25" s="15">
        <v>44.4</v>
      </c>
      <c r="N25" s="15">
        <v>24.9</v>
      </c>
      <c r="O25" s="15">
        <v>28.1</v>
      </c>
      <c r="P25" s="15">
        <v>13.5</v>
      </c>
      <c r="R25" s="22">
        <f>M25-H25</f>
        <v>36.549999999999997</v>
      </c>
      <c r="S25" s="22">
        <f>N25-I25</f>
        <v>9.7666666666666657</v>
      </c>
      <c r="T25" s="22">
        <f>O25-J25</f>
        <v>22.700000000000003</v>
      </c>
      <c r="U25" s="22">
        <f>P25-K25</f>
        <v>8.4333333333333336</v>
      </c>
      <c r="W25" s="4"/>
      <c r="X25" s="36"/>
      <c r="Y25" s="36"/>
      <c r="Z25" s="36"/>
      <c r="AA25" s="36"/>
    </row>
    <row r="26" spans="1:27" x14ac:dyDescent="0.25">
      <c r="A26" s="5"/>
      <c r="B26" s="5"/>
      <c r="C26" s="15">
        <v>6.2</v>
      </c>
      <c r="D26" s="15">
        <v>17.3</v>
      </c>
      <c r="E26" s="15">
        <v>3.5</v>
      </c>
      <c r="F26" s="15">
        <v>3.3</v>
      </c>
      <c r="G26" s="16"/>
      <c r="H26" s="19"/>
      <c r="I26" s="19"/>
      <c r="J26" s="19"/>
      <c r="K26" s="19"/>
      <c r="L26" s="18"/>
      <c r="M26" s="15">
        <v>18.399999999999999</v>
      </c>
      <c r="N26" s="15">
        <v>26.1</v>
      </c>
      <c r="O26" s="15">
        <v>16.5</v>
      </c>
      <c r="P26" s="15">
        <v>10.1</v>
      </c>
      <c r="R26" s="22">
        <f>M26-H25</f>
        <v>10.549999999999999</v>
      </c>
      <c r="S26" s="22">
        <f>N26-I25</f>
        <v>10.966666666666669</v>
      </c>
      <c r="T26" s="22">
        <f>O26-J25</f>
        <v>11.100000000000001</v>
      </c>
      <c r="U26" s="22">
        <f>P26-K25</f>
        <v>5.0333333333333323</v>
      </c>
      <c r="X26" s="4"/>
      <c r="Y26" s="4"/>
      <c r="Z26" s="4"/>
      <c r="AA26" s="4"/>
    </row>
    <row r="27" spans="1:27" x14ac:dyDescent="0.25">
      <c r="A27" s="5"/>
      <c r="B27" s="5"/>
      <c r="C27" s="8" t="s">
        <v>59</v>
      </c>
      <c r="D27" s="15">
        <v>17.5</v>
      </c>
      <c r="E27" s="15">
        <v>4.5</v>
      </c>
      <c r="F27" s="15">
        <v>5.9</v>
      </c>
      <c r="G27" s="16"/>
      <c r="H27" s="19"/>
      <c r="I27" s="19"/>
      <c r="J27" s="19"/>
      <c r="K27" s="19"/>
      <c r="L27" s="18"/>
      <c r="M27" s="15">
        <v>19.3</v>
      </c>
      <c r="N27" s="15">
        <v>28</v>
      </c>
      <c r="O27" s="15">
        <v>21.2</v>
      </c>
      <c r="P27" s="15">
        <v>9</v>
      </c>
      <c r="R27" s="22">
        <f>M27-H25</f>
        <v>11.450000000000001</v>
      </c>
      <c r="S27" s="22">
        <f>N27-I25</f>
        <v>12.866666666666667</v>
      </c>
      <c r="T27" s="22">
        <f>O27-J25</f>
        <v>15.8</v>
      </c>
      <c r="U27" s="22">
        <f>P27-K25</f>
        <v>3.9333333333333327</v>
      </c>
      <c r="W27" s="4"/>
      <c r="X27" s="36"/>
      <c r="Y27" s="36"/>
      <c r="Z27" s="36"/>
      <c r="AA27" s="45"/>
    </row>
    <row r="28" spans="1:27" x14ac:dyDescent="0.25">
      <c r="A28" s="5">
        <v>4</v>
      </c>
      <c r="B28" s="5"/>
      <c r="C28" s="15"/>
      <c r="D28" s="8">
        <v>31</v>
      </c>
      <c r="E28" s="8">
        <v>22.2</v>
      </c>
      <c r="F28" s="15"/>
      <c r="G28" s="16"/>
      <c r="H28" s="17"/>
      <c r="I28" s="17">
        <f>AVERAGE(D28:D30)</f>
        <v>33.93333333333333</v>
      </c>
      <c r="J28" s="17">
        <f>AVERAGE(E28:E30)</f>
        <v>24.066666666666663</v>
      </c>
      <c r="K28" s="17"/>
      <c r="L28" s="18"/>
      <c r="M28" s="15"/>
      <c r="N28" s="8">
        <v>45.6</v>
      </c>
      <c r="O28" s="8">
        <v>42.3</v>
      </c>
      <c r="P28" s="15"/>
      <c r="R28" s="22"/>
      <c r="S28" s="22">
        <f>N28-I28</f>
        <v>11.666666666666671</v>
      </c>
      <c r="T28" s="22">
        <f>O28-J28</f>
        <v>18.233333333333334</v>
      </c>
      <c r="U28" s="22"/>
    </row>
    <row r="29" spans="1:27" x14ac:dyDescent="0.25">
      <c r="A29" s="5"/>
      <c r="B29" s="5"/>
      <c r="C29" s="15"/>
      <c r="D29" s="8">
        <v>32.9</v>
      </c>
      <c r="E29" s="8">
        <v>25.6</v>
      </c>
      <c r="F29" s="15"/>
      <c r="G29" s="16"/>
      <c r="H29" s="19"/>
      <c r="I29" s="19"/>
      <c r="J29" s="19"/>
      <c r="K29" s="19"/>
      <c r="L29" s="18"/>
      <c r="M29" s="15"/>
      <c r="N29" s="8">
        <v>44.5</v>
      </c>
      <c r="O29" s="8">
        <v>33.700000000000003</v>
      </c>
      <c r="P29" s="15"/>
      <c r="R29" s="22"/>
      <c r="S29" s="22">
        <f>N29-I28</f>
        <v>10.56666666666667</v>
      </c>
      <c r="T29" s="22">
        <f>O29-J28</f>
        <v>9.63333333333334</v>
      </c>
      <c r="U29" s="22"/>
      <c r="W29" s="4"/>
      <c r="X29" s="36"/>
      <c r="Y29" s="36"/>
      <c r="Z29" s="36"/>
      <c r="AA29" s="36"/>
    </row>
    <row r="30" spans="1:27" x14ac:dyDescent="0.25">
      <c r="A30" s="5"/>
      <c r="B30" s="5"/>
      <c r="C30" s="15"/>
      <c r="D30" s="8">
        <v>37.9</v>
      </c>
      <c r="E30" s="8">
        <v>24.4</v>
      </c>
      <c r="F30" s="15"/>
      <c r="G30" s="16"/>
      <c r="H30" s="19"/>
      <c r="I30" s="19"/>
      <c r="J30" s="19"/>
      <c r="K30" s="19"/>
      <c r="L30" s="18"/>
      <c r="M30" s="15"/>
      <c r="N30" s="8">
        <v>55</v>
      </c>
      <c r="O30" s="8">
        <v>40.4</v>
      </c>
      <c r="P30" s="15"/>
      <c r="R30" s="22"/>
      <c r="S30" s="22">
        <f>N30-I28</f>
        <v>21.06666666666667</v>
      </c>
      <c r="T30" s="22">
        <f>O30-J28</f>
        <v>16.333333333333336</v>
      </c>
      <c r="U30" s="22"/>
      <c r="W30" s="4"/>
      <c r="X30" s="36"/>
      <c r="Y30" s="36"/>
      <c r="Z30" s="36"/>
      <c r="AA30" s="36"/>
    </row>
    <row r="31" spans="1:27" x14ac:dyDescent="0.25">
      <c r="A31" s="5">
        <v>5</v>
      </c>
      <c r="B31" s="5"/>
      <c r="C31" s="15"/>
      <c r="D31" s="8">
        <v>22.5</v>
      </c>
      <c r="E31" s="8">
        <v>14.7</v>
      </c>
      <c r="F31" s="15"/>
      <c r="G31" s="16"/>
      <c r="H31" s="19"/>
      <c r="I31" s="17">
        <f>AVERAGE(D31:D33)</f>
        <v>19.633333333333333</v>
      </c>
      <c r="J31" s="17">
        <f>AVERAGE(E31:E33)</f>
        <v>14.6</v>
      </c>
      <c r="K31" s="19"/>
      <c r="L31" s="18"/>
      <c r="M31" s="15"/>
      <c r="N31" s="8">
        <v>46.1</v>
      </c>
      <c r="O31" s="8">
        <v>38.700000000000003</v>
      </c>
      <c r="P31" s="15"/>
      <c r="R31" s="22"/>
      <c r="S31" s="22">
        <f>N31-I31</f>
        <v>26.466666666666669</v>
      </c>
      <c r="T31" s="22">
        <f>O31-J31</f>
        <v>24.1</v>
      </c>
      <c r="U31" s="22"/>
    </row>
    <row r="32" spans="1:27" x14ac:dyDescent="0.25">
      <c r="A32" s="5"/>
      <c r="B32" s="5"/>
      <c r="C32" s="15"/>
      <c r="D32" s="8">
        <v>18.5</v>
      </c>
      <c r="E32" s="8">
        <v>15.6</v>
      </c>
      <c r="F32" s="15"/>
      <c r="G32" s="16"/>
      <c r="H32" s="19"/>
      <c r="I32" s="19"/>
      <c r="J32" s="19"/>
      <c r="K32" s="19"/>
      <c r="L32" s="18"/>
      <c r="M32" s="15"/>
      <c r="N32" s="8">
        <v>43.9</v>
      </c>
      <c r="O32" s="8">
        <v>31.5</v>
      </c>
      <c r="P32" s="15"/>
      <c r="R32" s="22"/>
      <c r="S32" s="22">
        <f>N32-I31</f>
        <v>24.266666666666666</v>
      </c>
      <c r="T32" s="22">
        <f>O32-J31</f>
        <v>16.899999999999999</v>
      </c>
      <c r="U32" s="22"/>
    </row>
    <row r="33" spans="1:38" x14ac:dyDescent="0.25">
      <c r="A33" s="5"/>
      <c r="B33" s="5"/>
      <c r="C33" s="15"/>
      <c r="D33" s="8">
        <v>17.899999999999999</v>
      </c>
      <c r="E33" s="8">
        <v>13.5</v>
      </c>
      <c r="F33" s="15"/>
      <c r="G33" s="16"/>
      <c r="H33" s="19"/>
      <c r="I33" s="19"/>
      <c r="J33" s="19"/>
      <c r="K33" s="19"/>
      <c r="L33" s="18"/>
      <c r="M33" s="15"/>
      <c r="N33" s="8">
        <v>51</v>
      </c>
      <c r="O33" s="8">
        <v>24.7</v>
      </c>
      <c r="P33" s="15"/>
      <c r="R33" s="22"/>
      <c r="S33" s="22">
        <f>N33-I31</f>
        <v>31.366666666666667</v>
      </c>
      <c r="T33" s="22">
        <f>O33-J31</f>
        <v>10.1</v>
      </c>
      <c r="U33" s="22"/>
    </row>
    <row r="34" spans="1:38" x14ac:dyDescent="0.25">
      <c r="A34" s="5">
        <v>6</v>
      </c>
      <c r="B34" s="5"/>
      <c r="C34" s="15"/>
      <c r="D34" s="8">
        <v>11.6</v>
      </c>
      <c r="E34" s="8">
        <v>15.4</v>
      </c>
      <c r="F34" s="15"/>
      <c r="G34" s="16"/>
      <c r="H34" s="19"/>
      <c r="I34" s="17">
        <f>AVERAGE(D34:D36)</f>
        <v>15.033333333333333</v>
      </c>
      <c r="J34" s="17">
        <f>AVERAGE(E34:E36)</f>
        <v>16.8</v>
      </c>
      <c r="K34" s="19"/>
      <c r="L34" s="18"/>
      <c r="M34" s="15"/>
      <c r="N34" s="8">
        <v>36.299999999999997</v>
      </c>
      <c r="O34" s="8">
        <v>29.4</v>
      </c>
      <c r="P34" s="15"/>
      <c r="R34" s="22"/>
      <c r="S34" s="22">
        <f>N34-I34</f>
        <v>21.266666666666666</v>
      </c>
      <c r="T34" s="22">
        <f>O34-J34</f>
        <v>12.599999999999998</v>
      </c>
      <c r="U34" s="22"/>
    </row>
    <row r="35" spans="1:38" x14ac:dyDescent="0.25">
      <c r="A35" s="5"/>
      <c r="B35" s="5"/>
      <c r="C35" s="15"/>
      <c r="D35" s="8">
        <v>19.5</v>
      </c>
      <c r="E35" s="8">
        <v>18</v>
      </c>
      <c r="F35" s="15"/>
      <c r="G35" s="16"/>
      <c r="H35" s="19"/>
      <c r="I35" s="19"/>
      <c r="J35" s="19"/>
      <c r="K35" s="19"/>
      <c r="L35" s="18"/>
      <c r="M35" s="15"/>
      <c r="N35" s="8">
        <v>39.700000000000003</v>
      </c>
      <c r="O35" s="8">
        <v>29.2</v>
      </c>
      <c r="P35" s="15"/>
      <c r="R35" s="22"/>
      <c r="S35" s="22">
        <f>N35-I34</f>
        <v>24.666666666666671</v>
      </c>
      <c r="T35" s="22">
        <f>O35-J34</f>
        <v>12.399999999999999</v>
      </c>
      <c r="U35" s="22"/>
    </row>
    <row r="36" spans="1:38" x14ac:dyDescent="0.25">
      <c r="A36" s="5"/>
      <c r="B36" s="5"/>
      <c r="C36" s="15"/>
      <c r="D36" s="8">
        <v>14</v>
      </c>
      <c r="E36" s="8">
        <v>17</v>
      </c>
      <c r="F36" s="15"/>
      <c r="G36" s="16"/>
      <c r="H36" s="19"/>
      <c r="I36" s="19"/>
      <c r="J36" s="19"/>
      <c r="K36" s="19"/>
      <c r="L36" s="18"/>
      <c r="M36" s="15"/>
      <c r="N36" s="8">
        <v>30.5</v>
      </c>
      <c r="O36" s="8">
        <v>23.5</v>
      </c>
      <c r="P36" s="15"/>
      <c r="R36" s="22"/>
      <c r="S36" s="22">
        <f>N36-I34</f>
        <v>15.466666666666667</v>
      </c>
      <c r="T36" s="22">
        <f>O36-J34</f>
        <v>6.6999999999999993</v>
      </c>
      <c r="U36" s="22"/>
    </row>
    <row r="37" spans="1:38" x14ac:dyDescent="0.25">
      <c r="A37" s="3" t="s">
        <v>11</v>
      </c>
      <c r="C37" s="6">
        <f>AVERAGE(C19:C36)</f>
        <v>10.616666666666669</v>
      </c>
      <c r="D37" s="6">
        <f t="shared" ref="D37:F37" si="0">AVERAGE(D19:D36)</f>
        <v>16.950000000000003</v>
      </c>
      <c r="E37" s="6">
        <f t="shared" si="0"/>
        <v>12.266666666666667</v>
      </c>
      <c r="F37" s="6">
        <f t="shared" si="0"/>
        <v>6.3777777777777764</v>
      </c>
      <c r="G37" s="8"/>
      <c r="H37" s="6">
        <f>AVERAGE(H19:H36)</f>
        <v>10.616666666666667</v>
      </c>
      <c r="I37" s="6">
        <f t="shared" ref="I37" si="1">AVERAGE(I19:I36)</f>
        <v>16.95</v>
      </c>
      <c r="J37" s="6">
        <f t="shared" ref="J37" si="2">AVERAGE(J19:J36)</f>
        <v>12.266666666666666</v>
      </c>
      <c r="K37" s="6">
        <f t="shared" ref="K37" si="3">AVERAGE(K19:K36)</f>
        <v>6.3777777777777773</v>
      </c>
      <c r="M37" s="6">
        <f>AVERAGE(M19:M36)</f>
        <v>30.977777777777778</v>
      </c>
      <c r="N37" s="6">
        <f t="shared" ref="N37" si="4">AVERAGE(N19:N36)</f>
        <v>33.055555555555557</v>
      </c>
      <c r="O37" s="6">
        <f t="shared" ref="O37" si="5">AVERAGE(O19:O36)</f>
        <v>25.466666666666661</v>
      </c>
      <c r="P37" s="6">
        <f t="shared" ref="P37" si="6">AVERAGE(P19:P36)</f>
        <v>12.922222222222222</v>
      </c>
      <c r="R37" s="6">
        <f>AVERAGE(R19:R36)</f>
        <v>20.361111111111111</v>
      </c>
      <c r="S37" s="6">
        <f t="shared" ref="S37" si="7">AVERAGE(S19:S36)</f>
        <v>16.187037037037037</v>
      </c>
      <c r="T37" s="6">
        <f t="shared" ref="T37" si="8">AVERAGE(T19:T36)</f>
        <v>13.200000000000001</v>
      </c>
      <c r="U37" s="6">
        <f t="shared" ref="U37" si="9">AVERAGE(U19:U36)</f>
        <v>6.5444444444444443</v>
      </c>
    </row>
    <row r="38" spans="1:38" x14ac:dyDescent="0.25">
      <c r="A38" s="3" t="s">
        <v>12</v>
      </c>
      <c r="C38" s="6">
        <f>MEDIAN(C19:C36)</f>
        <v>9.3000000000000007</v>
      </c>
      <c r="D38" s="6">
        <f t="shared" ref="D38:F38" si="10">MEDIAN(D19:D36)</f>
        <v>16.8</v>
      </c>
      <c r="E38" s="6">
        <f t="shared" si="10"/>
        <v>12.95</v>
      </c>
      <c r="F38" s="6">
        <f t="shared" si="10"/>
        <v>5.9</v>
      </c>
      <c r="G38" s="8"/>
      <c r="H38" s="6">
        <f>MEDIAN(H19:H36)</f>
        <v>8.65</v>
      </c>
      <c r="I38" s="6">
        <f t="shared" ref="I38:K38" si="11">MEDIAN(I19:I36)</f>
        <v>15.083333333333332</v>
      </c>
      <c r="J38" s="6">
        <f t="shared" si="11"/>
        <v>12.416666666666666</v>
      </c>
      <c r="K38" s="6">
        <f t="shared" si="11"/>
        <v>5.0666666666666673</v>
      </c>
      <c r="M38" s="6">
        <f>MEDIAN(M19:M36)</f>
        <v>20.100000000000001</v>
      </c>
      <c r="N38" s="6">
        <f t="shared" ref="N38:P38" si="12">MEDIAN(N19:N36)</f>
        <v>33.4</v>
      </c>
      <c r="O38" s="6">
        <f t="shared" si="12"/>
        <v>26.950000000000003</v>
      </c>
      <c r="P38" s="6">
        <f t="shared" si="12"/>
        <v>10.1</v>
      </c>
      <c r="R38" s="6">
        <f>MEDIAN(R19:R36)</f>
        <v>11.450000000000001</v>
      </c>
      <c r="S38" s="6">
        <f t="shared" ref="S38:U38" si="13">MEDIAN(S19:S36)</f>
        <v>15.033333333333333</v>
      </c>
      <c r="T38" s="6">
        <f t="shared" si="13"/>
        <v>12.499999999999998</v>
      </c>
      <c r="U38" s="6">
        <f t="shared" si="13"/>
        <v>5.3333333333333339</v>
      </c>
    </row>
    <row r="39" spans="1:38" x14ac:dyDescent="0.25">
      <c r="A39" s="3" t="s">
        <v>13</v>
      </c>
      <c r="C39" s="6">
        <f>_xlfn.STDEV.S(C19:C36)</f>
        <v>5.5358528400479203</v>
      </c>
      <c r="D39" s="6">
        <f t="shared" ref="D39:F39" si="14">_xlfn.STDEV.S(D19:D36)</f>
        <v>9.4278841740869908</v>
      </c>
      <c r="E39" s="6">
        <f t="shared" si="14"/>
        <v>7.5771327807073954</v>
      </c>
      <c r="F39" s="6">
        <f t="shared" si="14"/>
        <v>3.6727979041113148</v>
      </c>
      <c r="G39" s="8"/>
      <c r="H39" s="6">
        <f>_xlfn.STDEV.S(H19:H36)</f>
        <v>4.1186567389542601</v>
      </c>
      <c r="I39" s="6">
        <f t="shared" ref="I39:K39" si="15">_xlfn.STDEV.S(I19:I36)</f>
        <v>9.276894834899112</v>
      </c>
      <c r="J39" s="6">
        <f t="shared" si="15"/>
        <v>7.8982135814231915</v>
      </c>
      <c r="K39" s="6">
        <f t="shared" si="15"/>
        <v>3.6478811709041521</v>
      </c>
      <c r="M39" s="6">
        <f>_xlfn.STDEV.S(M19:M36)</f>
        <v>18.265047069319159</v>
      </c>
      <c r="N39" s="6">
        <f t="shared" ref="N39:P39" si="16">_xlfn.STDEV.S(N19:N36)</f>
        <v>14.16898942895747</v>
      </c>
      <c r="O39" s="6">
        <f t="shared" si="16"/>
        <v>10.806152931384549</v>
      </c>
      <c r="P39" s="6">
        <f t="shared" si="16"/>
        <v>5.3571862432105606</v>
      </c>
      <c r="R39" s="6">
        <f>_xlfn.STDEV.S(R19:R36)</f>
        <v>16.134004806963183</v>
      </c>
      <c r="S39" s="6">
        <f t="shared" ref="S39:U39" si="17">_xlfn.STDEV.S(S19:S36)</f>
        <v>9.5459133978815647</v>
      </c>
      <c r="T39" s="6">
        <f t="shared" si="17"/>
        <v>6.0390883612755735</v>
      </c>
      <c r="U39" s="6">
        <f t="shared" si="17"/>
        <v>2.7032901763920547</v>
      </c>
    </row>
    <row r="40" spans="1:38" x14ac:dyDescent="0.25">
      <c r="A40" s="24" t="s">
        <v>68</v>
      </c>
      <c r="C40" s="6">
        <f>C37-C45</f>
        <v>4.8071453991009765</v>
      </c>
      <c r="D40" s="6">
        <f t="shared" ref="D40:F40" si="18">D37-D45</f>
        <v>12.261623499749447</v>
      </c>
      <c r="E40" s="6">
        <f t="shared" si="18"/>
        <v>8.4986471818720375</v>
      </c>
      <c r="F40" s="6">
        <f t="shared" si="18"/>
        <v>3.5546153928944801</v>
      </c>
      <c r="H40" s="6">
        <f>H37-H45</f>
        <v>0.38535613967575166</v>
      </c>
      <c r="I40" s="6">
        <f t="shared" ref="I40:K40" si="19">I37-I45</f>
        <v>7.2144959326898945</v>
      </c>
      <c r="J40" s="6">
        <f t="shared" si="19"/>
        <v>3.9779998428106627</v>
      </c>
      <c r="K40" s="6">
        <f t="shared" si="19"/>
        <v>-2.6840614068491808</v>
      </c>
      <c r="M40" s="6">
        <f>M37-M45</f>
        <v>16.938019753928202</v>
      </c>
      <c r="N40" s="6">
        <f t="shared" ref="N40:P40" si="20">N37-N45</f>
        <v>26.00948287960906</v>
      </c>
      <c r="O40" s="6">
        <f t="shared" si="20"/>
        <v>20.092893238173808</v>
      </c>
      <c r="P40" s="6">
        <f t="shared" si="20"/>
        <v>8.8043243455880784</v>
      </c>
      <c r="R40" s="6">
        <f>R37-R45</f>
        <v>7.9594171770241076</v>
      </c>
      <c r="S40" s="6">
        <f t="shared" ref="S40:U40" si="21">S37-S45</f>
        <v>11.439965984651204</v>
      </c>
      <c r="T40" s="6">
        <f t="shared" si="21"/>
        <v>10.196832010965711</v>
      </c>
      <c r="U40" s="6">
        <f t="shared" si="21"/>
        <v>4.4665116693054845</v>
      </c>
    </row>
    <row r="41" spans="1:38" x14ac:dyDescent="0.25">
      <c r="A41" s="24" t="s">
        <v>69</v>
      </c>
      <c r="C41" s="6">
        <f>C37+C45</f>
        <v>16.42618793423236</v>
      </c>
      <c r="D41" s="6">
        <f t="shared" ref="D41:F41" si="22">D37+D45</f>
        <v>21.638376500250558</v>
      </c>
      <c r="E41" s="6">
        <f t="shared" si="22"/>
        <v>16.034686151461297</v>
      </c>
      <c r="F41" s="6">
        <f t="shared" si="22"/>
        <v>9.2009401626610732</v>
      </c>
      <c r="H41" s="6">
        <f>H37+H45</f>
        <v>20.847977193657584</v>
      </c>
      <c r="I41" s="6">
        <f t="shared" ref="I41:K41" si="23">I37+I45</f>
        <v>26.685504067310106</v>
      </c>
      <c r="J41" s="6">
        <f t="shared" si="23"/>
        <v>20.555333490522671</v>
      </c>
      <c r="K41" s="6">
        <f t="shared" si="23"/>
        <v>15.439616962404735</v>
      </c>
      <c r="M41" s="6">
        <f>M37+M45</f>
        <v>45.017535801627353</v>
      </c>
      <c r="N41" s="6">
        <f t="shared" ref="N41:P41" si="24">N37+N45</f>
        <v>40.101628231502055</v>
      </c>
      <c r="O41" s="6">
        <f t="shared" si="24"/>
        <v>30.840440095159515</v>
      </c>
      <c r="P41" s="6">
        <f t="shared" si="24"/>
        <v>17.040120098856367</v>
      </c>
      <c r="R41" s="6">
        <f>R37+R45</f>
        <v>32.762805045198114</v>
      </c>
      <c r="S41" s="6">
        <f t="shared" ref="S41:U41" si="25">S37+S45</f>
        <v>20.934108089422871</v>
      </c>
      <c r="T41" s="6">
        <f t="shared" si="25"/>
        <v>16.203167989034291</v>
      </c>
      <c r="U41" s="6">
        <f t="shared" si="25"/>
        <v>8.6223772195834041</v>
      </c>
    </row>
    <row r="42" spans="1:38" x14ac:dyDescent="0.25">
      <c r="A42" s="24" t="s">
        <v>65</v>
      </c>
      <c r="C42" s="6">
        <f>MIN(C19:C36)</f>
        <v>6.2</v>
      </c>
      <c r="D42" s="6">
        <f t="shared" ref="D42:F42" si="26">MIN(D19:D36)</f>
        <v>3.4</v>
      </c>
      <c r="E42" s="6">
        <f t="shared" si="26"/>
        <v>0.8</v>
      </c>
      <c r="F42" s="6">
        <f t="shared" si="26"/>
        <v>2.9</v>
      </c>
      <c r="H42" s="6">
        <f>MIN(H19:H36)</f>
        <v>7.85</v>
      </c>
      <c r="I42" s="6">
        <f t="shared" ref="I42:K42" si="27">MIN(I19:I36)</f>
        <v>8.3666666666666671</v>
      </c>
      <c r="J42" s="6">
        <f t="shared" si="27"/>
        <v>2.5</v>
      </c>
      <c r="K42" s="6">
        <f t="shared" si="27"/>
        <v>3.5666666666666664</v>
      </c>
      <c r="M42" s="6">
        <f>MIN(M19:M36)</f>
        <v>16.399999999999999</v>
      </c>
      <c r="N42" s="6">
        <f t="shared" ref="N42:P42" si="28">MIN(N19:N36)</f>
        <v>6.9</v>
      </c>
      <c r="O42" s="6">
        <f t="shared" si="28"/>
        <v>4.9000000000000004</v>
      </c>
      <c r="P42" s="6">
        <f t="shared" si="28"/>
        <v>8</v>
      </c>
      <c r="R42" s="6">
        <f>MIN(R19:R36)</f>
        <v>7.7499999999999982</v>
      </c>
      <c r="S42" s="6">
        <f t="shared" ref="S42:U42" si="29">MIN(S19:S36)</f>
        <v>0</v>
      </c>
      <c r="T42" s="6">
        <f t="shared" si="29"/>
        <v>2.4000000000000004</v>
      </c>
      <c r="U42" s="6">
        <f t="shared" si="29"/>
        <v>3.9333333333333327</v>
      </c>
    </row>
    <row r="43" spans="1:38" x14ac:dyDescent="0.25">
      <c r="A43" s="24" t="s">
        <v>66</v>
      </c>
      <c r="C43" s="6">
        <f>MAX(C19:C36)</f>
        <v>21.6</v>
      </c>
      <c r="D43" s="6">
        <f t="shared" ref="D43:F43" si="30">MAX(D19:D36)</f>
        <v>37.9</v>
      </c>
      <c r="E43" s="6">
        <f t="shared" si="30"/>
        <v>25.6</v>
      </c>
      <c r="F43" s="6">
        <f t="shared" si="30"/>
        <v>14.1</v>
      </c>
      <c r="H43" s="6">
        <f>MAX(H19:H36)</f>
        <v>15.350000000000001</v>
      </c>
      <c r="I43" s="6">
        <f t="shared" ref="I43:K43" si="31">MAX(I19:I36)</f>
        <v>33.93333333333333</v>
      </c>
      <c r="J43" s="6">
        <f t="shared" si="31"/>
        <v>24.066666666666663</v>
      </c>
      <c r="K43" s="6">
        <f t="shared" si="31"/>
        <v>10.5</v>
      </c>
      <c r="M43" s="6">
        <f>MAX(M19:M36)</f>
        <v>71.2</v>
      </c>
      <c r="N43" s="6">
        <f t="shared" ref="N43:P43" si="32">MAX(N19:N36)</f>
        <v>55</v>
      </c>
      <c r="O43" s="6">
        <f t="shared" si="32"/>
        <v>42.3</v>
      </c>
      <c r="P43" s="6">
        <f t="shared" si="32"/>
        <v>23.1</v>
      </c>
      <c r="R43" s="6">
        <f>MAX(R19:R36)</f>
        <v>55.85</v>
      </c>
      <c r="S43" s="6">
        <f t="shared" ref="S43:U43" si="33">MAX(S19:S36)</f>
        <v>31.699999999999996</v>
      </c>
      <c r="T43" s="6">
        <f t="shared" si="33"/>
        <v>24.1</v>
      </c>
      <c r="U43" s="6">
        <f t="shared" si="33"/>
        <v>12.600000000000001</v>
      </c>
    </row>
    <row r="44" spans="1:38" x14ac:dyDescent="0.25">
      <c r="A44" s="24" t="s">
        <v>67</v>
      </c>
      <c r="C44" s="53">
        <f>COUNT(C19:C36)</f>
        <v>6</v>
      </c>
      <c r="D44" s="53">
        <f t="shared" ref="D44:F44" si="34">COUNT(D19:D36)</f>
        <v>18</v>
      </c>
      <c r="E44" s="53">
        <f t="shared" si="34"/>
        <v>18</v>
      </c>
      <c r="F44" s="53">
        <f t="shared" si="34"/>
        <v>9</v>
      </c>
      <c r="H44" s="53">
        <f>COUNT(H19:H36)</f>
        <v>3</v>
      </c>
      <c r="I44" s="53">
        <f t="shared" ref="I44:K44" si="35">COUNT(I19:I36)</f>
        <v>6</v>
      </c>
      <c r="J44" s="53">
        <f t="shared" si="35"/>
        <v>6</v>
      </c>
      <c r="K44" s="53">
        <f t="shared" si="35"/>
        <v>3</v>
      </c>
      <c r="M44" s="53">
        <f>COUNT(M19:M36)</f>
        <v>9</v>
      </c>
      <c r="N44" s="53">
        <f t="shared" ref="N44:P44" si="36">COUNT(N19:N36)</f>
        <v>18</v>
      </c>
      <c r="O44" s="53">
        <f t="shared" si="36"/>
        <v>18</v>
      </c>
      <c r="P44" s="53">
        <f t="shared" si="36"/>
        <v>9</v>
      </c>
      <c r="R44" s="53">
        <f>COUNT(R19:R36)</f>
        <v>9</v>
      </c>
      <c r="S44" s="53">
        <f t="shared" ref="S44:U44" si="37">COUNT(S19:S36)</f>
        <v>18</v>
      </c>
      <c r="T44" s="53">
        <f t="shared" si="37"/>
        <v>18</v>
      </c>
      <c r="U44" s="53">
        <f t="shared" si="37"/>
        <v>9</v>
      </c>
    </row>
    <row r="45" spans="1:38" x14ac:dyDescent="0.25">
      <c r="A45" s="14" t="s">
        <v>64</v>
      </c>
      <c r="C45" s="8">
        <f>_xlfn.CONFIDENCE.T(0.05,C39,C44)</f>
        <v>5.8095212675656924</v>
      </c>
      <c r="D45" s="8">
        <f t="shared" ref="D45:F45" si="38">_xlfn.CONFIDENCE.T(0.05,D39,D44)</f>
        <v>4.6883765002505564</v>
      </c>
      <c r="E45" s="8">
        <f t="shared" si="38"/>
        <v>3.7680194847946296</v>
      </c>
      <c r="F45" s="8">
        <f t="shared" si="38"/>
        <v>2.8231623848832963</v>
      </c>
      <c r="H45" s="8">
        <f>_xlfn.CONFIDENCE.T(0.05,H39,H44)</f>
        <v>10.231310526990915</v>
      </c>
      <c r="I45" s="8">
        <f t="shared" ref="I45:K45" si="39">_xlfn.CONFIDENCE.T(0.05,I39,I44)</f>
        <v>9.7355040673101048</v>
      </c>
      <c r="J45" s="8">
        <f t="shared" si="39"/>
        <v>8.2886668238560031</v>
      </c>
      <c r="K45" s="8">
        <f t="shared" si="39"/>
        <v>9.0618391846269581</v>
      </c>
      <c r="M45" s="8">
        <f>_xlfn.CONFIDENCE.T(0.05,M39,M44)</f>
        <v>14.039758023849577</v>
      </c>
      <c r="N45" s="8">
        <f t="shared" ref="N45:P45" si="40">_xlfn.CONFIDENCE.T(0.05,N39,N44)</f>
        <v>7.0460726759464976</v>
      </c>
      <c r="O45" s="8">
        <f t="shared" si="40"/>
        <v>5.3737734284928553</v>
      </c>
      <c r="P45" s="8">
        <f t="shared" si="40"/>
        <v>4.1178978766341432</v>
      </c>
      <c r="R45" s="8">
        <f>_xlfn.CONFIDENCE.T(0.05,R39,R44)</f>
        <v>12.401693934087003</v>
      </c>
      <c r="S45" s="8">
        <f t="shared" ref="S45:U45" si="41">_xlfn.CONFIDENCE.T(0.05,S39,S44)</f>
        <v>4.7470710523858326</v>
      </c>
      <c r="T45" s="8">
        <f t="shared" si="41"/>
        <v>3.0031679890342908</v>
      </c>
      <c r="U45" s="8">
        <f t="shared" si="41"/>
        <v>2.0779327751389602</v>
      </c>
    </row>
    <row r="46" spans="1:38" x14ac:dyDescent="0.25">
      <c r="AC46" s="60" t="s">
        <v>61</v>
      </c>
      <c r="AD46" s="60"/>
      <c r="AE46" s="60"/>
      <c r="AF46" s="60"/>
    </row>
    <row r="47" spans="1:38" x14ac:dyDescent="0.25">
      <c r="A47" s="55" t="s">
        <v>57</v>
      </c>
      <c r="B47" s="55"/>
      <c r="C47" s="55"/>
      <c r="D47" s="55"/>
      <c r="E47" s="55"/>
      <c r="F47" s="55"/>
      <c r="G47" s="55"/>
      <c r="H47" s="55"/>
      <c r="I47" s="55"/>
      <c r="J47" s="55"/>
      <c r="K47" s="55"/>
      <c r="L47" s="55"/>
      <c r="M47" s="55"/>
      <c r="N47" s="55"/>
      <c r="O47" s="55"/>
      <c r="P47" s="55"/>
      <c r="Q47" s="55"/>
      <c r="R47" s="55"/>
      <c r="S47" s="55"/>
      <c r="T47" s="55"/>
      <c r="U47" s="55"/>
      <c r="W47" s="55" t="s">
        <v>50</v>
      </c>
      <c r="X47" s="55"/>
      <c r="Y47" s="55"/>
      <c r="Z47" s="55"/>
      <c r="AA47" s="55"/>
      <c r="AC47" s="60"/>
      <c r="AD47" s="60"/>
      <c r="AE47" s="60"/>
      <c r="AF47" s="60"/>
      <c r="AH47" s="55" t="s">
        <v>62</v>
      </c>
      <c r="AI47" s="55"/>
      <c r="AJ47" s="55"/>
      <c r="AK47" s="55"/>
      <c r="AL47" s="55"/>
    </row>
    <row r="49" spans="1:38" ht="30" customHeight="1" x14ac:dyDescent="0.25">
      <c r="C49" s="56" t="s">
        <v>34</v>
      </c>
      <c r="D49" s="56"/>
      <c r="E49" s="56"/>
      <c r="F49" s="56"/>
      <c r="G49" s="5"/>
      <c r="H49" s="59" t="s">
        <v>33</v>
      </c>
      <c r="I49" s="59"/>
      <c r="J49" s="59"/>
      <c r="K49" s="59"/>
      <c r="M49" s="56" t="s">
        <v>35</v>
      </c>
      <c r="N49" s="56"/>
      <c r="O49" s="56"/>
      <c r="P49" s="56"/>
      <c r="R49" s="56" t="s">
        <v>30</v>
      </c>
      <c r="S49" s="56"/>
      <c r="T49" s="56"/>
      <c r="U49" s="56"/>
      <c r="W49" s="54" t="s">
        <v>63</v>
      </c>
      <c r="X49" s="54"/>
      <c r="Y49" s="54"/>
      <c r="Z49" s="54"/>
      <c r="AA49" s="54"/>
      <c r="AC49" s="59" t="s">
        <v>30</v>
      </c>
      <c r="AD49" s="59"/>
      <c r="AE49" s="59"/>
      <c r="AF49" s="59"/>
      <c r="AH49" s="57" t="s">
        <v>47</v>
      </c>
      <c r="AI49" s="57"/>
      <c r="AJ49" s="57"/>
      <c r="AK49" s="57"/>
      <c r="AL49" s="57"/>
    </row>
    <row r="50" spans="1:38" x14ac:dyDescent="0.25">
      <c r="A50" s="3" t="s">
        <v>14</v>
      </c>
      <c r="B50" s="5"/>
      <c r="C50" s="3" t="s">
        <v>6</v>
      </c>
      <c r="D50" s="3" t="s">
        <v>7</v>
      </c>
      <c r="E50" s="3" t="s">
        <v>8</v>
      </c>
      <c r="F50" s="3" t="s">
        <v>9</v>
      </c>
      <c r="G50" s="5"/>
      <c r="H50" s="3" t="s">
        <v>6</v>
      </c>
      <c r="I50" s="3" t="s">
        <v>7</v>
      </c>
      <c r="J50" s="3" t="s">
        <v>8</v>
      </c>
      <c r="K50" s="3" t="s">
        <v>9</v>
      </c>
      <c r="M50" s="3" t="s">
        <v>6</v>
      </c>
      <c r="N50" s="3" t="s">
        <v>7</v>
      </c>
      <c r="O50" s="3" t="s">
        <v>8</v>
      </c>
      <c r="P50" s="3" t="s">
        <v>9</v>
      </c>
      <c r="R50" s="3" t="s">
        <v>6</v>
      </c>
      <c r="S50" s="3" t="s">
        <v>7</v>
      </c>
      <c r="T50" s="3" t="s">
        <v>8</v>
      </c>
      <c r="U50" s="3" t="s">
        <v>9</v>
      </c>
      <c r="X50" s="4" t="s">
        <v>6</v>
      </c>
      <c r="Y50" s="4" t="s">
        <v>7</v>
      </c>
      <c r="Z50" s="4" t="s">
        <v>8</v>
      </c>
      <c r="AA50" s="4" t="s">
        <v>9</v>
      </c>
      <c r="AC50" s="3" t="s">
        <v>6</v>
      </c>
      <c r="AD50" s="3" t="s">
        <v>7</v>
      </c>
      <c r="AE50" s="3" t="s">
        <v>8</v>
      </c>
      <c r="AF50" s="3" t="s">
        <v>9</v>
      </c>
      <c r="AI50" s="4" t="s">
        <v>6</v>
      </c>
      <c r="AJ50" s="4" t="s">
        <v>7</v>
      </c>
      <c r="AK50" s="4" t="s">
        <v>8</v>
      </c>
      <c r="AL50" s="4" t="s">
        <v>9</v>
      </c>
    </row>
    <row r="51" spans="1:38" x14ac:dyDescent="0.25">
      <c r="A51" s="5">
        <v>1</v>
      </c>
      <c r="B51" s="5"/>
      <c r="C51" s="11">
        <v>5.7700000000000001E-2</v>
      </c>
      <c r="D51" s="11">
        <v>7.6700000000000004E-2</v>
      </c>
      <c r="E51" s="11">
        <v>0.13900000000000001</v>
      </c>
      <c r="F51" s="11">
        <v>8.1299999999999997E-2</v>
      </c>
      <c r="G51" s="11"/>
      <c r="H51" s="11">
        <f>AVERAGE(C51:C53)</f>
        <v>5.6133333333333334E-2</v>
      </c>
      <c r="I51" s="11">
        <f>AVERAGE(D51:D53)</f>
        <v>7.8233333333333335E-2</v>
      </c>
      <c r="J51" s="11">
        <f>AVERAGE(E51:E53)</f>
        <v>0.10123333333333334</v>
      </c>
      <c r="K51" s="11">
        <f>AVERAGE(F51:F53)</f>
        <v>9.056666666666667E-2</v>
      </c>
      <c r="L51" s="11"/>
      <c r="M51" s="11">
        <v>8.5300000000000001E-2</v>
      </c>
      <c r="N51" s="11">
        <v>0.13700000000000001</v>
      </c>
      <c r="O51" s="11">
        <v>0.15229999999999999</v>
      </c>
      <c r="P51" s="11">
        <v>0.1827</v>
      </c>
      <c r="Q51" s="12"/>
      <c r="R51" s="40">
        <f>M51-H51</f>
        <v>2.9166666666666667E-2</v>
      </c>
      <c r="S51" s="40">
        <f t="shared" ref="S51:U51" si="42">N51-I51</f>
        <v>5.8766666666666675E-2</v>
      </c>
      <c r="T51" s="40">
        <f t="shared" si="42"/>
        <v>5.1066666666666649E-2</v>
      </c>
      <c r="U51" s="40">
        <f t="shared" si="42"/>
        <v>9.2133333333333331E-2</v>
      </c>
      <c r="W51" s="4" t="s">
        <v>6</v>
      </c>
      <c r="X51" s="48" t="s">
        <v>44</v>
      </c>
      <c r="Y51" s="49">
        <v>9.1645715717659781E-3</v>
      </c>
      <c r="Z51" s="49">
        <v>3.0941374673431055E-3</v>
      </c>
      <c r="AA51" s="49">
        <v>3.2369974761259801E-2</v>
      </c>
      <c r="AC51" s="11">
        <f>(R51/30)*50</f>
        <v>4.8611111111111112E-2</v>
      </c>
      <c r="AD51" s="11">
        <f>S51</f>
        <v>5.8766666666666675E-2</v>
      </c>
      <c r="AE51" s="11">
        <f>(T51/90)*50</f>
        <v>2.8370370370370362E-2</v>
      </c>
      <c r="AF51" s="11">
        <f>(U51/150)*50</f>
        <v>3.0711111111111109E-2</v>
      </c>
      <c r="AH51" s="4" t="s">
        <v>6</v>
      </c>
      <c r="AI51" s="42"/>
      <c r="AJ51" s="42"/>
      <c r="AK51" s="42"/>
      <c r="AL51" s="42"/>
    </row>
    <row r="52" spans="1:38" x14ac:dyDescent="0.25">
      <c r="A52" s="5"/>
      <c r="B52" s="5"/>
      <c r="C52" s="11">
        <v>6.0999999999999999E-2</v>
      </c>
      <c r="D52" s="11">
        <v>7.7700000000000005E-2</v>
      </c>
      <c r="E52" s="11">
        <v>8.77E-2</v>
      </c>
      <c r="F52" s="11">
        <v>9.1700000000000004E-2</v>
      </c>
      <c r="G52" s="11"/>
      <c r="H52" s="11"/>
      <c r="I52" s="11"/>
      <c r="J52" s="11"/>
      <c r="K52" s="11"/>
      <c r="L52" s="11"/>
      <c r="M52" s="11">
        <v>7.6300000000000007E-2</v>
      </c>
      <c r="N52" s="11">
        <v>0.17330000000000001</v>
      </c>
      <c r="O52" s="11" t="s">
        <v>59</v>
      </c>
      <c r="P52" s="11">
        <v>0.17199999999999999</v>
      </c>
      <c r="Q52" s="12"/>
      <c r="R52" s="40">
        <f>M52-H51</f>
        <v>2.0166666666666673E-2</v>
      </c>
      <c r="S52" s="40">
        <f t="shared" ref="S52:U52" si="43">N52-I51</f>
        <v>9.5066666666666674E-2</v>
      </c>
      <c r="T52" s="41" t="s">
        <v>59</v>
      </c>
      <c r="U52" s="40">
        <f t="shared" si="43"/>
        <v>8.1433333333333316E-2</v>
      </c>
      <c r="W52" s="4" t="s">
        <v>7</v>
      </c>
      <c r="X52" s="49"/>
      <c r="Y52" s="48" t="s">
        <v>44</v>
      </c>
      <c r="Z52" s="48">
        <v>0.58424508193870039</v>
      </c>
      <c r="AA52" s="48">
        <v>0.82218660025377721</v>
      </c>
      <c r="AC52" s="11">
        <f t="shared" ref="AC52:AC59" si="44">(R52/30)*50</f>
        <v>3.3611111111111119E-2</v>
      </c>
      <c r="AD52" s="11">
        <f t="shared" ref="AD52:AD68" si="45">S52</f>
        <v>9.5066666666666674E-2</v>
      </c>
      <c r="AE52" s="11"/>
      <c r="AF52" s="11">
        <f t="shared" ref="AF52:AF59" si="46">(U52/150)*50</f>
        <v>2.7144444444444436E-2</v>
      </c>
      <c r="AH52" s="4" t="s">
        <v>7</v>
      </c>
      <c r="AI52" s="42"/>
      <c r="AJ52" s="42"/>
      <c r="AK52" s="43"/>
      <c r="AL52" s="43"/>
    </row>
    <row r="53" spans="1:38" x14ac:dyDescent="0.25">
      <c r="A53" s="5"/>
      <c r="B53" s="5"/>
      <c r="C53" s="11">
        <v>4.9700000000000001E-2</v>
      </c>
      <c r="D53" s="11">
        <v>8.0299999999999996E-2</v>
      </c>
      <c r="E53" s="11">
        <v>7.6999999999999999E-2</v>
      </c>
      <c r="F53" s="11">
        <v>9.8699999999999996E-2</v>
      </c>
      <c r="G53" s="11"/>
      <c r="H53" s="11"/>
      <c r="I53" s="11"/>
      <c r="J53" s="11"/>
      <c r="K53" s="11"/>
      <c r="L53" s="11"/>
      <c r="M53" s="11">
        <v>0.11269999999999999</v>
      </c>
      <c r="N53" s="11">
        <v>0.154</v>
      </c>
      <c r="O53" s="11">
        <v>0.21</v>
      </c>
      <c r="P53" s="11">
        <v>0.14530000000000001</v>
      </c>
      <c r="Q53" s="12"/>
      <c r="R53" s="40">
        <f>M53-H51</f>
        <v>5.6566666666666661E-2</v>
      </c>
      <c r="S53" s="40">
        <f t="shared" ref="S53:U53" si="47">N53-I51</f>
        <v>7.5766666666666663E-2</v>
      </c>
      <c r="T53" s="40">
        <f t="shared" si="47"/>
        <v>0.10876666666666665</v>
      </c>
      <c r="U53" s="40">
        <f t="shared" si="47"/>
        <v>5.4733333333333342E-2</v>
      </c>
      <c r="W53" s="4" t="s">
        <v>8</v>
      </c>
      <c r="X53" s="49"/>
      <c r="Y53" s="48"/>
      <c r="Z53" s="48" t="s">
        <v>44</v>
      </c>
      <c r="AA53" s="48">
        <v>0.49215823560759653</v>
      </c>
      <c r="AC53" s="11">
        <f t="shared" si="44"/>
        <v>9.427777777777778E-2</v>
      </c>
      <c r="AD53" s="11">
        <f t="shared" si="45"/>
        <v>7.5766666666666663E-2</v>
      </c>
      <c r="AE53" s="11">
        <f t="shared" ref="AE53:AE67" si="48">(T53/90)*50</f>
        <v>6.0425925925925911E-2</v>
      </c>
      <c r="AF53" s="11">
        <f t="shared" si="46"/>
        <v>1.8244444444444445E-2</v>
      </c>
      <c r="AH53" s="4" t="s">
        <v>8</v>
      </c>
      <c r="AI53" s="42"/>
      <c r="AJ53" s="43"/>
      <c r="AK53" s="42"/>
      <c r="AL53" s="42"/>
    </row>
    <row r="54" spans="1:38" s="4" customFormat="1" x14ac:dyDescent="0.25">
      <c r="A54" s="5">
        <v>2</v>
      </c>
      <c r="B54" s="5"/>
      <c r="C54" s="11">
        <v>5.0299999999999997E-2</v>
      </c>
      <c r="D54" s="11">
        <v>9.0700000000000003E-2</v>
      </c>
      <c r="E54" s="11">
        <v>6.4699999999999994E-2</v>
      </c>
      <c r="F54" s="11">
        <v>0.08</v>
      </c>
      <c r="G54" s="11"/>
      <c r="H54" s="11">
        <f>AVERAGE(C54:C56)</f>
        <v>3.4999999999999996E-2</v>
      </c>
      <c r="I54" s="11">
        <f>AVERAGE(D54:D56)</f>
        <v>6.933333333333333E-2</v>
      </c>
      <c r="J54" s="11">
        <f>AVERAGE(E54:E56)</f>
        <v>6.1033333333333328E-2</v>
      </c>
      <c r="K54" s="11">
        <f>AVERAGE(F54:F56)</f>
        <v>8.8333333333333333E-2</v>
      </c>
      <c r="L54" s="11"/>
      <c r="M54" s="11">
        <v>0.06</v>
      </c>
      <c r="N54" s="11" t="s">
        <v>59</v>
      </c>
      <c r="O54" s="11">
        <v>6.7299999999999999E-2</v>
      </c>
      <c r="P54" s="11">
        <v>0.122</v>
      </c>
      <c r="Q54" s="11"/>
      <c r="R54" s="40">
        <f>M54-H54</f>
        <v>2.5000000000000001E-2</v>
      </c>
      <c r="S54" s="41" t="s">
        <v>59</v>
      </c>
      <c r="T54" s="40">
        <f t="shared" ref="T54:U54" si="49">O54-J54</f>
        <v>6.2666666666666704E-3</v>
      </c>
      <c r="U54" s="40">
        <f t="shared" si="49"/>
        <v>3.3666666666666664E-2</v>
      </c>
      <c r="W54" s="4" t="s">
        <v>9</v>
      </c>
      <c r="X54" s="49"/>
      <c r="Y54" s="48"/>
      <c r="Z54" s="48"/>
      <c r="AA54" s="48" t="s">
        <v>44</v>
      </c>
      <c r="AC54" s="11">
        <f t="shared" si="44"/>
        <v>4.1666666666666671E-2</v>
      </c>
      <c r="AD54" s="11"/>
      <c r="AE54" s="11">
        <f t="shared" si="48"/>
        <v>3.4814814814814838E-3</v>
      </c>
      <c r="AF54" s="11">
        <f t="shared" si="46"/>
        <v>1.1222222222222222E-2</v>
      </c>
      <c r="AH54" s="4" t="s">
        <v>9</v>
      </c>
      <c r="AI54" s="42"/>
      <c r="AJ54" s="43"/>
      <c r="AK54" s="42"/>
      <c r="AL54" s="42"/>
    </row>
    <row r="55" spans="1:38" s="4" customFormat="1" x14ac:dyDescent="0.25">
      <c r="A55" s="5"/>
      <c r="B55" s="5"/>
      <c r="C55" s="11">
        <v>2.8000000000000001E-2</v>
      </c>
      <c r="D55" s="11">
        <v>6.5299999999999997E-2</v>
      </c>
      <c r="E55" s="11">
        <v>8.2699999999999996E-2</v>
      </c>
      <c r="F55" s="11">
        <v>9.0300000000000005E-2</v>
      </c>
      <c r="G55" s="11"/>
      <c r="H55" s="11"/>
      <c r="I55" s="11"/>
      <c r="J55" s="11"/>
      <c r="K55" s="11"/>
      <c r="L55" s="11"/>
      <c r="M55" s="11">
        <v>5.4699999999999999E-2</v>
      </c>
      <c r="N55" s="11" t="s">
        <v>59</v>
      </c>
      <c r="O55" s="11">
        <v>6.5699999999999995E-2</v>
      </c>
      <c r="P55" s="11">
        <v>0.13300000000000001</v>
      </c>
      <c r="Q55" s="11"/>
      <c r="R55" s="40">
        <f>M55-H54</f>
        <v>1.9700000000000002E-2</v>
      </c>
      <c r="S55" s="41" t="s">
        <v>59</v>
      </c>
      <c r="T55" s="40">
        <f t="shared" ref="T55:U55" si="50">O55-J54</f>
        <v>4.6666666666666662E-3</v>
      </c>
      <c r="U55" s="40">
        <f t="shared" si="50"/>
        <v>4.4666666666666674E-2</v>
      </c>
      <c r="W55" s="2"/>
      <c r="X55" s="2"/>
      <c r="Y55" s="2"/>
      <c r="Z55" s="2"/>
      <c r="AC55" s="11">
        <f t="shared" si="44"/>
        <v>3.2833333333333339E-2</v>
      </c>
      <c r="AD55" s="11"/>
      <c r="AE55" s="11">
        <f t="shared" si="48"/>
        <v>2.5925925925925925E-3</v>
      </c>
      <c r="AF55" s="11">
        <f t="shared" si="46"/>
        <v>1.4888888888888891E-2</v>
      </c>
      <c r="AH55" s="2"/>
      <c r="AI55" s="2"/>
      <c r="AJ55" s="2"/>
      <c r="AK55" s="2"/>
    </row>
    <row r="56" spans="1:38" s="4" customFormat="1" x14ac:dyDescent="0.25">
      <c r="A56" s="5"/>
      <c r="B56" s="5"/>
      <c r="C56" s="11">
        <v>2.6700000000000002E-2</v>
      </c>
      <c r="D56" s="11">
        <v>5.1999999999999998E-2</v>
      </c>
      <c r="E56" s="11">
        <v>3.5700000000000003E-2</v>
      </c>
      <c r="F56" s="11">
        <v>9.4700000000000006E-2</v>
      </c>
      <c r="G56" s="11"/>
      <c r="H56" s="11"/>
      <c r="I56" s="11"/>
      <c r="J56" s="11"/>
      <c r="K56" s="11"/>
      <c r="L56" s="11"/>
      <c r="M56" s="11">
        <v>4.4299999999999999E-2</v>
      </c>
      <c r="N56" s="11">
        <v>9.4E-2</v>
      </c>
      <c r="O56" s="11" t="s">
        <v>59</v>
      </c>
      <c r="P56" s="11">
        <v>0.114</v>
      </c>
      <c r="Q56" s="11"/>
      <c r="R56" s="40">
        <f>M56-H54</f>
        <v>9.3000000000000027E-3</v>
      </c>
      <c r="S56" s="40">
        <f t="shared" ref="S56:U56" si="51">N56-I54</f>
        <v>2.466666666666667E-2</v>
      </c>
      <c r="T56" s="41" t="s">
        <v>59</v>
      </c>
      <c r="U56" s="40">
        <f t="shared" si="51"/>
        <v>2.5666666666666671E-2</v>
      </c>
      <c r="W56" s="2"/>
      <c r="AC56" s="11">
        <f t="shared" si="44"/>
        <v>1.5500000000000005E-2</v>
      </c>
      <c r="AD56" s="11">
        <f t="shared" si="45"/>
        <v>2.466666666666667E-2</v>
      </c>
      <c r="AE56" s="11"/>
      <c r="AF56" s="11">
        <f t="shared" si="46"/>
        <v>8.5555555555555576E-3</v>
      </c>
    </row>
    <row r="57" spans="1:38" x14ac:dyDescent="0.25">
      <c r="A57" s="5">
        <v>3</v>
      </c>
      <c r="B57" s="5"/>
      <c r="C57" s="11">
        <v>1.4999999999999999E-2</v>
      </c>
      <c r="D57" s="11">
        <v>4.07E-2</v>
      </c>
      <c r="E57" s="11">
        <v>7.5700000000000003E-2</v>
      </c>
      <c r="F57" s="11">
        <v>2.53E-2</v>
      </c>
      <c r="G57" s="11"/>
      <c r="H57" s="11">
        <f>AVERAGE(C57:C59)</f>
        <v>2.01E-2</v>
      </c>
      <c r="I57" s="11">
        <f>AVERAGE(D57:D59)</f>
        <v>4.2366666666666664E-2</v>
      </c>
      <c r="J57" s="11">
        <f>AVERAGE(E57:E59)</f>
        <v>4.8666666666666671E-2</v>
      </c>
      <c r="K57" s="11">
        <f>AVERAGE(F57:F59)</f>
        <v>5.9433333333333338E-2</v>
      </c>
      <c r="L57" s="11"/>
      <c r="M57" s="11">
        <v>5.2699999999999997E-2</v>
      </c>
      <c r="N57" s="11">
        <v>0.1497</v>
      </c>
      <c r="O57" s="11">
        <v>8.6300000000000002E-2</v>
      </c>
      <c r="P57" s="11">
        <v>0.14230000000000001</v>
      </c>
      <c r="Q57" s="11"/>
      <c r="R57" s="40">
        <f>M57-H57</f>
        <v>3.2599999999999997E-2</v>
      </c>
      <c r="S57" s="40">
        <f>N57-I57</f>
        <v>0.10733333333333334</v>
      </c>
      <c r="T57" s="40">
        <f>O57-J57</f>
        <v>3.7633333333333331E-2</v>
      </c>
      <c r="U57" s="40">
        <f>P57-K57</f>
        <v>8.2866666666666672E-2</v>
      </c>
      <c r="W57" s="4"/>
      <c r="X57" s="36"/>
      <c r="Y57" s="45"/>
      <c r="Z57" s="45"/>
      <c r="AA57" s="36"/>
      <c r="AC57" s="11">
        <f t="shared" si="44"/>
        <v>5.4333333333333331E-2</v>
      </c>
      <c r="AD57" s="11">
        <f t="shared" si="45"/>
        <v>0.10733333333333334</v>
      </c>
      <c r="AE57" s="11">
        <f t="shared" si="48"/>
        <v>2.0907407407407406E-2</v>
      </c>
      <c r="AF57" s="11">
        <f t="shared" si="46"/>
        <v>2.7622222222222225E-2</v>
      </c>
      <c r="AH57" s="58" t="s">
        <v>49</v>
      </c>
      <c r="AI57" s="58"/>
      <c r="AJ57" s="58"/>
      <c r="AK57" s="58"/>
      <c r="AL57" s="58"/>
    </row>
    <row r="58" spans="1:38" x14ac:dyDescent="0.25">
      <c r="A58" s="5"/>
      <c r="B58" s="5"/>
      <c r="C58" s="11">
        <v>2.3E-2</v>
      </c>
      <c r="D58" s="11">
        <v>4.5699999999999998E-2</v>
      </c>
      <c r="E58" s="11">
        <v>2.5000000000000001E-2</v>
      </c>
      <c r="F58" s="11">
        <v>7.5300000000000006E-2</v>
      </c>
      <c r="G58" s="11"/>
      <c r="H58" s="11"/>
      <c r="I58" s="11"/>
      <c r="J58" s="11"/>
      <c r="K58" s="11"/>
      <c r="L58" s="11"/>
      <c r="M58" s="11">
        <v>5.6000000000000001E-2</v>
      </c>
      <c r="N58" s="11">
        <v>0.12</v>
      </c>
      <c r="O58" s="11">
        <v>7.0300000000000001E-2</v>
      </c>
      <c r="P58" s="11">
        <v>0.151</v>
      </c>
      <c r="Q58" s="11"/>
      <c r="R58" s="40">
        <f>M58-H57</f>
        <v>3.5900000000000001E-2</v>
      </c>
      <c r="S58" s="40">
        <f>N58-I57</f>
        <v>7.7633333333333332E-2</v>
      </c>
      <c r="T58" s="40">
        <f>O58-J57</f>
        <v>2.1633333333333331E-2</v>
      </c>
      <c r="U58" s="40">
        <f>P58-K57</f>
        <v>9.1566666666666657E-2</v>
      </c>
      <c r="W58" s="4"/>
      <c r="X58" s="36"/>
      <c r="Y58" s="36"/>
      <c r="Z58" s="36"/>
      <c r="AA58" s="36"/>
      <c r="AC58" s="11">
        <f t="shared" si="44"/>
        <v>5.9833333333333329E-2</v>
      </c>
      <c r="AD58" s="11">
        <f t="shared" si="45"/>
        <v>7.7633333333333332E-2</v>
      </c>
      <c r="AE58" s="11">
        <f t="shared" si="48"/>
        <v>1.2018518518518517E-2</v>
      </c>
      <c r="AF58" s="11">
        <f t="shared" si="46"/>
        <v>3.0522222222222218E-2</v>
      </c>
      <c r="AI58" s="4" t="s">
        <v>6</v>
      </c>
      <c r="AJ58" s="4" t="s">
        <v>7</v>
      </c>
      <c r="AK58" s="4" t="s">
        <v>8</v>
      </c>
      <c r="AL58" s="4" t="s">
        <v>9</v>
      </c>
    </row>
    <row r="59" spans="1:38" x14ac:dyDescent="0.25">
      <c r="A59" s="5"/>
      <c r="B59" s="5"/>
      <c r="C59" s="11">
        <v>2.23E-2</v>
      </c>
      <c r="D59" s="11">
        <v>4.07E-2</v>
      </c>
      <c r="E59" s="11">
        <v>4.53E-2</v>
      </c>
      <c r="F59" s="11">
        <v>7.7700000000000005E-2</v>
      </c>
      <c r="G59" s="11"/>
      <c r="H59" s="11"/>
      <c r="I59" s="11"/>
      <c r="J59" s="11"/>
      <c r="K59" s="11"/>
      <c r="L59" s="11"/>
      <c r="M59" s="11">
        <v>0.04</v>
      </c>
      <c r="N59" s="11">
        <v>9.3299999999999994E-2</v>
      </c>
      <c r="O59" s="11">
        <v>0.10970000000000001</v>
      </c>
      <c r="P59" s="11">
        <v>0.13600000000000001</v>
      </c>
      <c r="Q59" s="11"/>
      <c r="R59" s="40">
        <f>M59-H57</f>
        <v>1.9900000000000001E-2</v>
      </c>
      <c r="S59" s="40">
        <f>N59-I57</f>
        <v>5.093333333333333E-2</v>
      </c>
      <c r="T59" s="40">
        <f>O59-J57</f>
        <v>6.1033333333333335E-2</v>
      </c>
      <c r="U59" s="40">
        <f>P59-K57</f>
        <v>7.6566666666666672E-2</v>
      </c>
      <c r="W59" s="4"/>
      <c r="X59" s="36"/>
      <c r="Y59" s="36"/>
      <c r="Z59" s="36"/>
      <c r="AA59" s="36"/>
      <c r="AC59" s="11">
        <f t="shared" si="44"/>
        <v>3.3166666666666671E-2</v>
      </c>
      <c r="AD59" s="11">
        <f t="shared" si="45"/>
        <v>5.093333333333333E-2</v>
      </c>
      <c r="AE59" s="11">
        <f t="shared" si="48"/>
        <v>3.3907407407407414E-2</v>
      </c>
      <c r="AF59" s="11">
        <f t="shared" si="46"/>
        <v>2.5522222222222224E-2</v>
      </c>
      <c r="AH59" s="4" t="s">
        <v>6</v>
      </c>
      <c r="AI59" s="42" t="s">
        <v>44</v>
      </c>
      <c r="AJ59" s="42">
        <v>0.20268608203038163</v>
      </c>
      <c r="AK59" s="42">
        <v>0.98377903055573135</v>
      </c>
      <c r="AL59" s="42">
        <v>0.22502868898978146</v>
      </c>
    </row>
    <row r="60" spans="1:38" x14ac:dyDescent="0.25">
      <c r="A60" s="5">
        <v>4</v>
      </c>
      <c r="B60" s="5"/>
      <c r="C60" s="11"/>
      <c r="D60" s="11">
        <v>0.12166666666666666</v>
      </c>
      <c r="E60" s="11">
        <v>0.14433333333333334</v>
      </c>
      <c r="F60" s="11"/>
      <c r="G60" s="11"/>
      <c r="H60" s="11"/>
      <c r="I60" s="11">
        <f>AVERAGE(D60:D62)</f>
        <v>0.14477777777777776</v>
      </c>
      <c r="J60" s="11">
        <f>AVERAGE(E60:E62)</f>
        <v>0.15444444444444438</v>
      </c>
      <c r="K60" s="11"/>
      <c r="L60" s="11"/>
      <c r="M60" s="11"/>
      <c r="N60" s="11">
        <v>0.17366666666666661</v>
      </c>
      <c r="O60" s="11">
        <v>0.26233333333333336</v>
      </c>
      <c r="P60" s="11"/>
      <c r="Q60" s="11"/>
      <c r="R60" s="40"/>
      <c r="S60" s="40">
        <f>N60-I60</f>
        <v>2.8888888888888853E-2</v>
      </c>
      <c r="T60" s="40">
        <f>O60-J60</f>
        <v>0.10788888888888898</v>
      </c>
      <c r="U60" s="40"/>
      <c r="W60" s="4"/>
      <c r="X60" s="36"/>
      <c r="Y60" s="36"/>
      <c r="Z60" s="36"/>
      <c r="AA60" s="36"/>
      <c r="AC60" s="11"/>
      <c r="AD60" s="11">
        <f t="shared" si="45"/>
        <v>2.8888888888888853E-2</v>
      </c>
      <c r="AE60" s="11">
        <f t="shared" si="48"/>
        <v>5.9938271604938316E-2</v>
      </c>
      <c r="AF60" s="11"/>
      <c r="AH60" s="4" t="s">
        <v>7</v>
      </c>
      <c r="AI60" s="42"/>
      <c r="AJ60" s="42" t="s">
        <v>44</v>
      </c>
      <c r="AK60" s="43">
        <v>4.6542242114996357E-2</v>
      </c>
      <c r="AL60" s="43">
        <v>8.4756381586159613E-4</v>
      </c>
    </row>
    <row r="61" spans="1:38" x14ac:dyDescent="0.25">
      <c r="A61" s="5"/>
      <c r="B61" s="5"/>
      <c r="C61" s="11"/>
      <c r="D61" s="11">
        <v>0.17133333333333325</v>
      </c>
      <c r="E61" s="11">
        <v>0.16099999999999989</v>
      </c>
      <c r="F61" s="11"/>
      <c r="G61" s="11"/>
      <c r="H61" s="11"/>
      <c r="I61" s="11"/>
      <c r="J61" s="11"/>
      <c r="K61" s="11"/>
      <c r="L61" s="11"/>
      <c r="M61" s="11"/>
      <c r="N61" s="11">
        <v>0.18799999999999997</v>
      </c>
      <c r="O61" s="11">
        <v>0.25466666666666665</v>
      </c>
      <c r="P61" s="11"/>
      <c r="Q61" s="11"/>
      <c r="R61" s="40"/>
      <c r="S61" s="40">
        <f>N61-I60</f>
        <v>4.3222222222222217E-2</v>
      </c>
      <c r="T61" s="40">
        <f>O61-J60</f>
        <v>0.10022222222222227</v>
      </c>
      <c r="U61" s="40"/>
      <c r="W61" s="4"/>
      <c r="X61" s="36"/>
      <c r="Y61" s="36"/>
      <c r="Z61" s="36"/>
      <c r="AA61" s="36"/>
      <c r="AC61" s="11"/>
      <c r="AD61" s="11">
        <f t="shared" si="45"/>
        <v>4.3222222222222217E-2</v>
      </c>
      <c r="AE61" s="11">
        <f t="shared" si="48"/>
        <v>5.5679012345679041E-2</v>
      </c>
      <c r="AF61" s="11"/>
      <c r="AH61" s="4" t="s">
        <v>8</v>
      </c>
      <c r="AI61" s="42"/>
      <c r="AJ61" s="43"/>
      <c r="AK61" s="42" t="s">
        <v>44</v>
      </c>
      <c r="AL61" s="42">
        <v>0.29452326402685747</v>
      </c>
    </row>
    <row r="62" spans="1:38" x14ac:dyDescent="0.25">
      <c r="A62" s="5"/>
      <c r="B62" s="5"/>
      <c r="C62" s="11"/>
      <c r="D62" s="11">
        <v>0.14133333333333334</v>
      </c>
      <c r="E62" s="11">
        <v>0.15799999999999995</v>
      </c>
      <c r="F62" s="11"/>
      <c r="G62" s="11"/>
      <c r="H62" s="11"/>
      <c r="I62" s="11"/>
      <c r="J62" s="11"/>
      <c r="K62" s="11"/>
      <c r="L62" s="11"/>
      <c r="M62" s="11"/>
      <c r="N62" s="11">
        <v>0.25</v>
      </c>
      <c r="O62" s="11">
        <v>0.27300000000000002</v>
      </c>
      <c r="P62" s="11"/>
      <c r="Q62" s="11"/>
      <c r="R62" s="40"/>
      <c r="S62" s="40">
        <f>N62-I60</f>
        <v>0.10522222222222224</v>
      </c>
      <c r="T62" s="40">
        <f>O62-J60</f>
        <v>0.11855555555555564</v>
      </c>
      <c r="U62" s="40"/>
      <c r="W62" s="4"/>
      <c r="X62" s="36"/>
      <c r="Y62" s="36"/>
      <c r="Z62" s="36"/>
      <c r="AA62" s="36"/>
      <c r="AC62" s="11"/>
      <c r="AD62" s="11">
        <f t="shared" si="45"/>
        <v>0.10522222222222224</v>
      </c>
      <c r="AE62" s="11">
        <f t="shared" si="48"/>
        <v>6.5864197530864241E-2</v>
      </c>
      <c r="AF62" s="11"/>
      <c r="AH62" s="4" t="s">
        <v>9</v>
      </c>
      <c r="AI62" s="42"/>
      <c r="AJ62" s="43"/>
      <c r="AK62" s="42"/>
      <c r="AL62" s="42" t="s">
        <v>44</v>
      </c>
    </row>
    <row r="63" spans="1:38" x14ac:dyDescent="0.25">
      <c r="A63" s="5">
        <v>5</v>
      </c>
      <c r="B63" s="5"/>
      <c r="C63" s="11"/>
      <c r="D63" s="11">
        <v>6.8999999999999992E-2</v>
      </c>
      <c r="E63" s="11">
        <v>7.0333333333333345E-2</v>
      </c>
      <c r="F63" s="11"/>
      <c r="G63" s="11"/>
      <c r="H63" s="11"/>
      <c r="I63" s="11">
        <f>AVERAGE(D63:D65)</f>
        <v>7.8666666666666676E-2</v>
      </c>
      <c r="J63" s="11">
        <f>AVERAGE(E63:E65)</f>
        <v>8.2777777777777797E-2</v>
      </c>
      <c r="K63" s="11"/>
      <c r="L63" s="11"/>
      <c r="M63" s="11"/>
      <c r="N63" s="11">
        <v>0.18166666666666664</v>
      </c>
      <c r="O63" s="11">
        <v>0.20933333333333329</v>
      </c>
      <c r="P63" s="11"/>
      <c r="Q63" s="11"/>
      <c r="R63" s="40"/>
      <c r="S63" s="40">
        <f>N63-I63</f>
        <v>0.10299999999999997</v>
      </c>
      <c r="T63" s="40">
        <f>O63-J63</f>
        <v>0.12655555555555548</v>
      </c>
      <c r="U63" s="40"/>
      <c r="AC63" s="11"/>
      <c r="AD63" s="11">
        <f t="shared" si="45"/>
        <v>0.10299999999999997</v>
      </c>
      <c r="AE63" s="11">
        <f t="shared" si="48"/>
        <v>7.0308641975308603E-2</v>
      </c>
      <c r="AF63" s="11"/>
    </row>
    <row r="64" spans="1:38" x14ac:dyDescent="0.25">
      <c r="A64" s="5"/>
      <c r="B64" s="5"/>
      <c r="C64" s="11"/>
      <c r="D64" s="11">
        <v>0.10066666666666668</v>
      </c>
      <c r="E64" s="11">
        <v>0.10066666666666668</v>
      </c>
      <c r="F64" s="11"/>
      <c r="G64" s="11"/>
      <c r="H64" s="11"/>
      <c r="I64" s="11"/>
      <c r="J64" s="11"/>
      <c r="K64" s="11"/>
      <c r="L64" s="11"/>
      <c r="M64" s="11"/>
      <c r="N64" s="11">
        <v>0.16233333333333325</v>
      </c>
      <c r="O64" s="11">
        <v>0.25199999999999995</v>
      </c>
      <c r="P64" s="11"/>
      <c r="Q64" s="11"/>
      <c r="R64" s="40"/>
      <c r="S64" s="40">
        <f>N64-I63</f>
        <v>8.366666666666657E-2</v>
      </c>
      <c r="T64" s="40">
        <f>O64-J63</f>
        <v>0.16922222222222216</v>
      </c>
      <c r="U64" s="40"/>
      <c r="AC64" s="11"/>
      <c r="AD64" s="11">
        <f t="shared" si="45"/>
        <v>8.366666666666657E-2</v>
      </c>
      <c r="AE64" s="11">
        <f t="shared" si="48"/>
        <v>9.4012345679012316E-2</v>
      </c>
      <c r="AF64" s="11"/>
    </row>
    <row r="65" spans="1:38" x14ac:dyDescent="0.25">
      <c r="A65" s="5"/>
      <c r="B65" s="5"/>
      <c r="C65" s="11"/>
      <c r="D65" s="11">
        <v>6.6333333333333327E-2</v>
      </c>
      <c r="E65" s="11">
        <v>7.7333333333333337E-2</v>
      </c>
      <c r="F65" s="11"/>
      <c r="G65" s="11"/>
      <c r="H65" s="11"/>
      <c r="I65" s="11"/>
      <c r="J65" s="11"/>
      <c r="K65" s="11"/>
      <c r="L65" s="11"/>
      <c r="M65" s="11"/>
      <c r="N65" s="11">
        <v>0.19966666666666658</v>
      </c>
      <c r="O65" s="11">
        <v>0.18733333333333327</v>
      </c>
      <c r="P65" s="11"/>
      <c r="Q65" s="11"/>
      <c r="R65" s="40"/>
      <c r="S65" s="40">
        <f>N65-I63</f>
        <v>0.1209999999999999</v>
      </c>
      <c r="T65" s="40">
        <f>O65-J63</f>
        <v>0.10455555555555547</v>
      </c>
      <c r="U65" s="40"/>
      <c r="AC65" s="11"/>
      <c r="AD65" s="11">
        <f t="shared" si="45"/>
        <v>0.1209999999999999</v>
      </c>
      <c r="AE65" s="11">
        <f t="shared" si="48"/>
        <v>5.8086419753086371E-2</v>
      </c>
      <c r="AF65" s="11"/>
      <c r="AH65" s="54" t="s">
        <v>63</v>
      </c>
      <c r="AI65" s="54"/>
      <c r="AJ65" s="54"/>
      <c r="AK65" s="54"/>
      <c r="AL65" s="54"/>
    </row>
    <row r="66" spans="1:38" x14ac:dyDescent="0.25">
      <c r="A66" s="5">
        <v>6</v>
      </c>
      <c r="B66" s="5"/>
      <c r="C66" s="11"/>
      <c r="D66" s="11">
        <v>3.1666666666666655E-2</v>
      </c>
      <c r="E66" s="11">
        <v>8.3666666666666709E-2</v>
      </c>
      <c r="F66" s="11"/>
      <c r="G66" s="11"/>
      <c r="H66" s="11"/>
      <c r="I66" s="11">
        <f>AVERAGE(D66:D68)</f>
        <v>5.2666666666666667E-2</v>
      </c>
      <c r="J66" s="11">
        <f>AVERAGE(E66:E68)</f>
        <v>0.10466666666666669</v>
      </c>
      <c r="K66" s="11"/>
      <c r="L66" s="11"/>
      <c r="M66" s="11"/>
      <c r="N66" s="11">
        <v>6.4000000000000001E-2</v>
      </c>
      <c r="O66" s="11" t="s">
        <v>59</v>
      </c>
      <c r="P66" s="11"/>
      <c r="Q66" s="11"/>
      <c r="R66" s="40"/>
      <c r="S66" s="40">
        <f>N66-I66</f>
        <v>1.1333333333333334E-2</v>
      </c>
      <c r="T66" s="41" t="s">
        <v>59</v>
      </c>
      <c r="U66" s="40"/>
      <c r="AC66" s="11"/>
      <c r="AD66" s="11">
        <f t="shared" si="45"/>
        <v>1.1333333333333334E-2</v>
      </c>
      <c r="AE66" s="11"/>
      <c r="AF66" s="11"/>
      <c r="AI66" s="4" t="s">
        <v>6</v>
      </c>
      <c r="AJ66" s="4" t="s">
        <v>7</v>
      </c>
      <c r="AK66" s="4" t="s">
        <v>8</v>
      </c>
      <c r="AL66" s="4" t="s">
        <v>9</v>
      </c>
    </row>
    <row r="67" spans="1:38" x14ac:dyDescent="0.25">
      <c r="A67" s="5"/>
      <c r="B67" s="5"/>
      <c r="C67" s="11"/>
      <c r="D67" s="11">
        <v>6.533333333333334E-2</v>
      </c>
      <c r="E67" s="11">
        <v>0.11233333333333334</v>
      </c>
      <c r="F67" s="11"/>
      <c r="G67" s="11"/>
      <c r="H67" s="11"/>
      <c r="I67" s="11"/>
      <c r="J67" s="11"/>
      <c r="K67" s="11"/>
      <c r="L67" s="11"/>
      <c r="M67" s="11"/>
      <c r="N67" s="11">
        <v>0.10933333333333338</v>
      </c>
      <c r="O67" s="11">
        <v>0.14199999999999999</v>
      </c>
      <c r="P67" s="11"/>
      <c r="Q67" s="11"/>
      <c r="R67" s="40"/>
      <c r="S67" s="40">
        <f>N67-I66</f>
        <v>5.6666666666666712E-2</v>
      </c>
      <c r="T67" s="40">
        <f>O67-J66</f>
        <v>3.7333333333333302E-2</v>
      </c>
      <c r="U67" s="40"/>
      <c r="AC67" s="11"/>
      <c r="AD67" s="11">
        <f t="shared" si="45"/>
        <v>5.6666666666666712E-2</v>
      </c>
      <c r="AE67" s="11">
        <f t="shared" si="48"/>
        <v>2.0740740740740723E-2</v>
      </c>
      <c r="AF67" s="11"/>
      <c r="AH67" s="4" t="s">
        <v>6</v>
      </c>
      <c r="AI67" s="42" t="s">
        <v>44</v>
      </c>
      <c r="AJ67" s="42">
        <v>5.1406406590439602E-2</v>
      </c>
      <c r="AK67" s="42">
        <v>0.71996921484134191</v>
      </c>
      <c r="AL67" s="42">
        <v>5.8296247439709847E-2</v>
      </c>
    </row>
    <row r="68" spans="1:38" x14ac:dyDescent="0.25">
      <c r="A68" s="5"/>
      <c r="B68" s="5"/>
      <c r="C68" s="11"/>
      <c r="D68" s="11">
        <v>6.1000000000000006E-2</v>
      </c>
      <c r="E68" s="11">
        <v>0.11799999999999998</v>
      </c>
      <c r="F68" s="11"/>
      <c r="G68" s="11"/>
      <c r="H68" s="11"/>
      <c r="I68" s="11"/>
      <c r="J68" s="11"/>
      <c r="K68" s="11"/>
      <c r="L68" s="11"/>
      <c r="M68" s="11"/>
      <c r="N68" s="11">
        <v>0.10033333333333334</v>
      </c>
      <c r="O68" s="11" t="s">
        <v>59</v>
      </c>
      <c r="P68" s="11"/>
      <c r="Q68" s="11"/>
      <c r="R68" s="40"/>
      <c r="S68" s="40">
        <f>N68-I66</f>
        <v>4.7666666666666677E-2</v>
      </c>
      <c r="T68" s="41" t="s">
        <v>59</v>
      </c>
      <c r="U68" s="40"/>
      <c r="AC68" s="11"/>
      <c r="AD68" s="11">
        <f t="shared" si="45"/>
        <v>4.7666666666666677E-2</v>
      </c>
      <c r="AE68" s="11"/>
      <c r="AF68" s="11"/>
      <c r="AH68" s="4" t="s">
        <v>7</v>
      </c>
      <c r="AI68" s="42"/>
      <c r="AJ68" s="42" t="s">
        <v>44</v>
      </c>
      <c r="AK68" s="43">
        <v>9.7712374825863479E-3</v>
      </c>
      <c r="AL68" s="43">
        <v>1.2720027663293276E-4</v>
      </c>
    </row>
    <row r="69" spans="1:38" x14ac:dyDescent="0.25">
      <c r="A69" s="3" t="s">
        <v>11</v>
      </c>
      <c r="C69" s="13">
        <f>AVERAGE(C51:C68)</f>
        <v>3.7077777777777779E-2</v>
      </c>
      <c r="D69" s="13">
        <f>AVERAGE(D51:D68)</f>
        <v>7.7674074074074062E-2</v>
      </c>
      <c r="E69" s="13">
        <f t="shared" ref="E69:F69" si="52">AVERAGE(E51:E68)</f>
        <v>9.2137037037037031E-2</v>
      </c>
      <c r="F69" s="13">
        <f t="shared" si="52"/>
        <v>7.9444444444444443E-2</v>
      </c>
      <c r="G69" s="11"/>
      <c r="H69" s="13">
        <f>AVERAGE(H51:H68)</f>
        <v>3.7077777777777772E-2</v>
      </c>
      <c r="I69" s="13">
        <f>AVERAGE(I51:I68)</f>
        <v>7.7674074074074062E-2</v>
      </c>
      <c r="J69" s="13">
        <f t="shared" ref="J69:K69" si="53">AVERAGE(J51:J68)</f>
        <v>9.2137037037037017E-2</v>
      </c>
      <c r="K69" s="13">
        <f t="shared" si="53"/>
        <v>7.9444444444444443E-2</v>
      </c>
      <c r="L69" s="12"/>
      <c r="M69" s="13">
        <f>AVERAGE(M51:M68)</f>
        <v>6.4666666666666678E-2</v>
      </c>
      <c r="N69" s="13">
        <f>AVERAGE(N51:N68)</f>
        <v>0.14689374999999999</v>
      </c>
      <c r="O69" s="13">
        <f t="shared" ref="O69:P69" si="54">AVERAGE(O51:O68)</f>
        <v>0.16730476190476187</v>
      </c>
      <c r="P69" s="13">
        <f t="shared" si="54"/>
        <v>0.14425555555555558</v>
      </c>
      <c r="Q69" s="12"/>
      <c r="R69" s="13">
        <f>AVERAGE(R51:R68)</f>
        <v>2.7588888888888888E-2</v>
      </c>
      <c r="S69" s="13">
        <f>AVERAGE(S51:S68)</f>
        <v>6.8177083333333333E-2</v>
      </c>
      <c r="T69" s="13">
        <f t="shared" ref="T69" si="55">AVERAGE(T51:T68)</f>
        <v>7.5385714285714278E-2</v>
      </c>
      <c r="U69" s="13">
        <f t="shared" ref="U69" si="56">AVERAGE(U51:U68)</f>
        <v>6.4811111111111111E-2</v>
      </c>
      <c r="AC69" s="13">
        <f>AVERAGE(AC52:AC68)</f>
        <v>4.5652777777777785E-2</v>
      </c>
      <c r="AD69" s="13">
        <f>AVERAGE(AD52:AD68)</f>
        <v>6.8804444444444432E-2</v>
      </c>
      <c r="AE69" s="13">
        <f>AVERAGE(AE52:AE68)</f>
        <v>4.2920227920227913E-2</v>
      </c>
      <c r="AF69" s="13">
        <f>AVERAGE(AF52:AF68)</f>
        <v>2.0465277777777777E-2</v>
      </c>
      <c r="AH69" s="4" t="s">
        <v>8</v>
      </c>
      <c r="AI69" s="42"/>
      <c r="AJ69" s="43"/>
      <c r="AK69" s="42" t="s">
        <v>44</v>
      </c>
      <c r="AL69" s="42">
        <v>8.1286423433764021E-2</v>
      </c>
    </row>
    <row r="70" spans="1:38" x14ac:dyDescent="0.25">
      <c r="A70" s="3" t="s">
        <v>12</v>
      </c>
      <c r="C70" s="13">
        <f>MEDIAN(C51:C68)</f>
        <v>2.8000000000000001E-2</v>
      </c>
      <c r="D70" s="13">
        <f t="shared" ref="D70:F70" si="57">MEDIAN(D51:D68)</f>
        <v>6.7666666666666653E-2</v>
      </c>
      <c r="E70" s="13">
        <f t="shared" si="57"/>
        <v>8.3183333333333359E-2</v>
      </c>
      <c r="F70" s="13">
        <f t="shared" si="57"/>
        <v>8.1299999999999997E-2</v>
      </c>
      <c r="G70" s="11"/>
      <c r="H70" s="13">
        <f>MEDIAN(H51:H68)</f>
        <v>3.4999999999999996E-2</v>
      </c>
      <c r="I70" s="13">
        <f t="shared" ref="I70:K70" si="58">MEDIAN(I51:I68)</f>
        <v>7.378333333333334E-2</v>
      </c>
      <c r="J70" s="13">
        <f t="shared" si="58"/>
        <v>9.2005555555555563E-2</v>
      </c>
      <c r="K70" s="13">
        <f t="shared" si="58"/>
        <v>8.8333333333333333E-2</v>
      </c>
      <c r="L70" s="12"/>
      <c r="M70" s="13">
        <f>MEDIAN(M51:M68)</f>
        <v>5.6000000000000001E-2</v>
      </c>
      <c r="N70" s="13">
        <f t="shared" ref="N70:P70" si="59">MEDIAN(N51:N68)</f>
        <v>0.15184999999999998</v>
      </c>
      <c r="O70" s="13">
        <f t="shared" si="59"/>
        <v>0.16981666666666662</v>
      </c>
      <c r="P70" s="13">
        <f t="shared" si="59"/>
        <v>0.14230000000000001</v>
      </c>
      <c r="Q70" s="12"/>
      <c r="R70" s="13">
        <f>MEDIAN(R51:R68)</f>
        <v>2.5000000000000001E-2</v>
      </c>
      <c r="S70" s="13">
        <f t="shared" ref="S70:U70" si="60">MEDIAN(S51:S68)</f>
        <v>6.7266666666666669E-2</v>
      </c>
      <c r="T70" s="13">
        <f t="shared" si="60"/>
        <v>8.0627777777777798E-2</v>
      </c>
      <c r="U70" s="13">
        <f t="shared" si="60"/>
        <v>7.6566666666666672E-2</v>
      </c>
      <c r="AC70" s="13">
        <f>MEDIAN(AC52:AC68)</f>
        <v>3.7638888888888895E-2</v>
      </c>
      <c r="AD70" s="13">
        <f>MEDIAN(AD52:AD68)</f>
        <v>7.5766666666666663E-2</v>
      </c>
      <c r="AE70" s="13">
        <f>MEDIAN(AE52:AE68)</f>
        <v>5.5679012345679041E-2</v>
      </c>
      <c r="AF70" s="13">
        <f>MEDIAN(AF52:AF68)</f>
        <v>2.1883333333333334E-2</v>
      </c>
      <c r="AH70" s="4" t="s">
        <v>9</v>
      </c>
      <c r="AI70" s="42"/>
      <c r="AJ70" s="43"/>
      <c r="AK70" s="42"/>
      <c r="AL70" s="42" t="s">
        <v>44</v>
      </c>
    </row>
    <row r="71" spans="1:38" x14ac:dyDescent="0.25">
      <c r="A71" s="3" t="s">
        <v>13</v>
      </c>
      <c r="C71" s="13">
        <f>_xlfn.STDEV.S(C51:C68)</f>
        <v>1.7413340990299491E-2</v>
      </c>
      <c r="D71" s="13">
        <f t="shared" ref="D71:F71" si="61">_xlfn.STDEV.S(D51:D68)</f>
        <v>3.6610605191541447E-2</v>
      </c>
      <c r="E71" s="13">
        <f t="shared" si="61"/>
        <v>3.997317873468921E-2</v>
      </c>
      <c r="F71" s="13">
        <f t="shared" si="61"/>
        <v>2.1872191883251662E-2</v>
      </c>
      <c r="G71" s="11"/>
      <c r="H71" s="13">
        <f>_xlfn.STDEV.S(H51:H68)</f>
        <v>1.8106301338157063E-2</v>
      </c>
      <c r="I71" s="13">
        <f t="shared" ref="I71:K71" si="62">_xlfn.STDEV.S(I51:I68)</f>
        <v>3.5904753058349718E-2</v>
      </c>
      <c r="J71" s="13">
        <f t="shared" si="62"/>
        <v>3.7594298665902415E-2</v>
      </c>
      <c r="K71" s="13">
        <f t="shared" si="62"/>
        <v>1.7366069514152323E-2</v>
      </c>
      <c r="L71" s="12"/>
      <c r="M71" s="13">
        <f>_xlfn.STDEV.S(M51:M68)</f>
        <v>2.2997119384827278E-2</v>
      </c>
      <c r="N71" s="13">
        <f t="shared" ref="N71:P71" si="63">_xlfn.STDEV.S(N51:N68)</f>
        <v>4.8281689219505174E-2</v>
      </c>
      <c r="O71" s="13">
        <f t="shared" si="63"/>
        <v>7.8189948265541265E-2</v>
      </c>
      <c r="P71" s="13">
        <f t="shared" si="63"/>
        <v>2.208982294582218E-2</v>
      </c>
      <c r="Q71" s="12"/>
      <c r="R71" s="13">
        <f>_xlfn.STDEV.S(R51:R68)</f>
        <v>1.348154087797254E-2</v>
      </c>
      <c r="S71" s="13">
        <f t="shared" ref="S71:U71" si="64">_xlfn.STDEV.S(S51:S68)</f>
        <v>3.2912201314563704E-2</v>
      </c>
      <c r="T71" s="13">
        <f t="shared" si="64"/>
        <v>5.0584530896063143E-2</v>
      </c>
      <c r="U71" s="13">
        <f t="shared" si="64"/>
        <v>2.5525678791714343E-2</v>
      </c>
      <c r="AC71" s="13">
        <f>_xlfn.STDEV.S(AC52:AC68)</f>
        <v>2.399747837282009E-2</v>
      </c>
      <c r="AD71" s="13">
        <f>_xlfn.STDEV.S(AD52:AD68)</f>
        <v>3.3968194429557654E-2</v>
      </c>
      <c r="AE71" s="13">
        <f>_xlfn.STDEV.S(AE52:AE68)</f>
        <v>2.8968649834876993E-2</v>
      </c>
      <c r="AF71" s="13">
        <f>_xlfn.STDEV.S(AF52:AF68)</f>
        <v>8.3311096239419118E-3</v>
      </c>
    </row>
    <row r="72" spans="1:38" x14ac:dyDescent="0.25">
      <c r="A72" s="24" t="s">
        <v>68</v>
      </c>
      <c r="C72" s="13">
        <f>C69-C77</f>
        <v>2.369269900066083E-2</v>
      </c>
      <c r="D72" s="13">
        <f t="shared" ref="D72:F72" si="65">D69-D77</f>
        <v>5.9468048430298459E-2</v>
      </c>
      <c r="E72" s="13">
        <f t="shared" si="65"/>
        <v>7.2258842909967036E-2</v>
      </c>
      <c r="F72" s="13">
        <f t="shared" si="65"/>
        <v>6.2631989468191984E-2</v>
      </c>
      <c r="H72" s="13">
        <f>H69-H77</f>
        <v>-7.900768196653668E-3</v>
      </c>
      <c r="I72" s="13">
        <f t="shared" ref="I72:K72" si="66">I69-I77</f>
        <v>3.9994346572977513E-2</v>
      </c>
      <c r="J72" s="13">
        <f t="shared" si="66"/>
        <v>5.268424016014496E-2</v>
      </c>
      <c r="K72" s="13">
        <f t="shared" si="66"/>
        <v>3.6304736259460908E-2</v>
      </c>
      <c r="M72" s="13">
        <f>M69-M77</f>
        <v>4.6989515866934811E-2</v>
      </c>
      <c r="N72" s="13">
        <f t="shared" ref="N72:P72" si="67">N69-N77</f>
        <v>0.12116625386355685</v>
      </c>
      <c r="O72" s="13">
        <f t="shared" si="67"/>
        <v>0.1221592298524633</v>
      </c>
      <c r="P72" s="13">
        <f t="shared" si="67"/>
        <v>0.12727581453589096</v>
      </c>
      <c r="R72" s="13">
        <f>R69-R77</f>
        <v>1.7226059217712655E-2</v>
      </c>
      <c r="S72" s="13">
        <f t="shared" ref="S72:U72" si="68">S69-S77</f>
        <v>5.0639409199508684E-2</v>
      </c>
      <c r="T72" s="13">
        <f t="shared" si="68"/>
        <v>4.617907568860026E-2</v>
      </c>
      <c r="U72" s="13">
        <f t="shared" si="68"/>
        <v>4.5190337495248922E-2</v>
      </c>
    </row>
    <row r="73" spans="1:38" x14ac:dyDescent="0.25">
      <c r="A73" s="24" t="s">
        <v>69</v>
      </c>
      <c r="C73" s="13">
        <f>C69+C77</f>
        <v>5.0462856554894728E-2</v>
      </c>
      <c r="D73" s="13">
        <f t="shared" ref="D73:F73" si="69">D69+D77</f>
        <v>9.5880099717849665E-2</v>
      </c>
      <c r="E73" s="13">
        <f t="shared" si="69"/>
        <v>0.11201523116410703</v>
      </c>
      <c r="F73" s="13">
        <f t="shared" si="69"/>
        <v>9.6256899420696901E-2</v>
      </c>
      <c r="H73" s="13">
        <f>H69+H77</f>
        <v>8.2056323752209212E-2</v>
      </c>
      <c r="I73" s="13">
        <f t="shared" ref="I73:K73" si="70">I69+I77</f>
        <v>0.11535380157517061</v>
      </c>
      <c r="J73" s="13">
        <f t="shared" si="70"/>
        <v>0.13158983391392909</v>
      </c>
      <c r="K73" s="13">
        <f t="shared" si="70"/>
        <v>0.12258415262942798</v>
      </c>
      <c r="M73" s="13">
        <f>M69+M77</f>
        <v>8.2343817466398544E-2</v>
      </c>
      <c r="N73" s="13">
        <f t="shared" ref="N73:P73" si="71">N69+N77</f>
        <v>0.17262124613644314</v>
      </c>
      <c r="O73" s="13">
        <f t="shared" si="71"/>
        <v>0.21245029395706044</v>
      </c>
      <c r="P73" s="13">
        <f t="shared" si="71"/>
        <v>0.1612352965752202</v>
      </c>
      <c r="R73" s="13">
        <f>R69+R77</f>
        <v>3.7951718560065122E-2</v>
      </c>
      <c r="S73" s="13">
        <f t="shared" ref="S73:U73" si="72">S69+S77</f>
        <v>8.5714757467157981E-2</v>
      </c>
      <c r="T73" s="13">
        <f t="shared" si="72"/>
        <v>0.1045923528828283</v>
      </c>
      <c r="U73" s="13">
        <f t="shared" si="72"/>
        <v>8.44318847269733E-2</v>
      </c>
    </row>
    <row r="74" spans="1:38" x14ac:dyDescent="0.25">
      <c r="A74" s="24" t="s">
        <v>65</v>
      </c>
      <c r="C74" s="13">
        <f>MIN(C51:C68)</f>
        <v>1.4999999999999999E-2</v>
      </c>
      <c r="D74" s="13">
        <f t="shared" ref="D74:F74" si="73">MIN(D51:D68)</f>
        <v>3.1666666666666655E-2</v>
      </c>
      <c r="E74" s="13">
        <f t="shared" si="73"/>
        <v>2.5000000000000001E-2</v>
      </c>
      <c r="F74" s="13">
        <f t="shared" si="73"/>
        <v>2.53E-2</v>
      </c>
      <c r="H74" s="13">
        <f>MIN(H51:H68)</f>
        <v>2.01E-2</v>
      </c>
      <c r="I74" s="13">
        <f t="shared" ref="I74:K74" si="74">MIN(I51:I68)</f>
        <v>4.2366666666666664E-2</v>
      </c>
      <c r="J74" s="13">
        <f t="shared" si="74"/>
        <v>4.8666666666666671E-2</v>
      </c>
      <c r="K74" s="13">
        <f t="shared" si="74"/>
        <v>5.9433333333333338E-2</v>
      </c>
      <c r="M74" s="13">
        <f>MIN(M51:M68)</f>
        <v>0.04</v>
      </c>
      <c r="N74" s="13">
        <f t="shared" ref="N74:P74" si="75">MIN(N51:N68)</f>
        <v>6.4000000000000001E-2</v>
      </c>
      <c r="O74" s="13">
        <f t="shared" si="75"/>
        <v>6.5699999999999995E-2</v>
      </c>
      <c r="P74" s="13">
        <f t="shared" si="75"/>
        <v>0.114</v>
      </c>
      <c r="R74" s="13">
        <f>MIN(R51:R68)</f>
        <v>9.3000000000000027E-3</v>
      </c>
      <c r="S74" s="13">
        <f t="shared" ref="S74:U74" si="76">MIN(S51:S68)</f>
        <v>1.1333333333333334E-2</v>
      </c>
      <c r="T74" s="13">
        <f t="shared" si="76"/>
        <v>4.6666666666666662E-3</v>
      </c>
      <c r="U74" s="13">
        <f t="shared" si="76"/>
        <v>2.5666666666666671E-2</v>
      </c>
    </row>
    <row r="75" spans="1:38" x14ac:dyDescent="0.25">
      <c r="A75" s="24" t="s">
        <v>66</v>
      </c>
      <c r="C75" s="13">
        <f>MAX(C51:C68)</f>
        <v>6.0999999999999999E-2</v>
      </c>
      <c r="D75" s="13">
        <f t="shared" ref="D75" si="77">MAX(D51:D68)</f>
        <v>0.17133333333333325</v>
      </c>
      <c r="E75" s="13">
        <f>MAX(E51:E68)</f>
        <v>0.16099999999999989</v>
      </c>
      <c r="F75" s="13">
        <f t="shared" ref="F75" si="78">MAX(F51:F68)</f>
        <v>9.8699999999999996E-2</v>
      </c>
      <c r="H75" s="13">
        <f>MAX(H51:H68)</f>
        <v>5.6133333333333334E-2</v>
      </c>
      <c r="I75" s="13">
        <f t="shared" ref="I75" si="79">MAX(I51:I68)</f>
        <v>0.14477777777777776</v>
      </c>
      <c r="J75" s="13">
        <f>MAX(J51:J68)</f>
        <v>0.15444444444444438</v>
      </c>
      <c r="K75" s="13">
        <f t="shared" ref="K75" si="80">MAX(K51:K68)</f>
        <v>9.056666666666667E-2</v>
      </c>
      <c r="M75" s="13">
        <f>MAX(M51:M68)</f>
        <v>0.11269999999999999</v>
      </c>
      <c r="N75" s="13">
        <f t="shared" ref="N75" si="81">MAX(N51:N68)</f>
        <v>0.25</v>
      </c>
      <c r="O75" s="13">
        <f>MAX(O51:O68)</f>
        <v>0.27300000000000002</v>
      </c>
      <c r="P75" s="13">
        <f t="shared" ref="P75" si="82">MAX(P51:P68)</f>
        <v>0.1827</v>
      </c>
      <c r="R75" s="13">
        <f>MAX(R51:R68)</f>
        <v>5.6566666666666661E-2</v>
      </c>
      <c r="S75" s="13">
        <f t="shared" ref="S75:U75" si="83">MAX(S51:S68)</f>
        <v>0.1209999999999999</v>
      </c>
      <c r="T75" s="13">
        <f>MAX(T51:T68)</f>
        <v>0.16922222222222216</v>
      </c>
      <c r="U75" s="13">
        <f t="shared" si="83"/>
        <v>9.2133333333333331E-2</v>
      </c>
    </row>
    <row r="76" spans="1:38" x14ac:dyDescent="0.25">
      <c r="A76" s="24" t="s">
        <v>67</v>
      </c>
      <c r="C76" s="53">
        <f>COUNT(C51:C68)</f>
        <v>9</v>
      </c>
      <c r="D76" s="53">
        <f t="shared" ref="D76:F76" si="84">COUNT(D51:D68)</f>
        <v>18</v>
      </c>
      <c r="E76" s="53">
        <f t="shared" si="84"/>
        <v>18</v>
      </c>
      <c r="F76" s="53">
        <f t="shared" si="84"/>
        <v>9</v>
      </c>
      <c r="H76" s="53">
        <f>COUNT(H51:H68)</f>
        <v>3</v>
      </c>
      <c r="I76" s="53">
        <f t="shared" ref="I76:K76" si="85">COUNT(I51:I68)</f>
        <v>6</v>
      </c>
      <c r="J76" s="53">
        <f t="shared" si="85"/>
        <v>6</v>
      </c>
      <c r="K76" s="53">
        <f t="shared" si="85"/>
        <v>3</v>
      </c>
      <c r="M76" s="53">
        <f>COUNT(M51:M68)</f>
        <v>9</v>
      </c>
      <c r="N76" s="53">
        <f t="shared" ref="N76:P76" si="86">COUNT(N51:N68)</f>
        <v>16</v>
      </c>
      <c r="O76" s="53">
        <f t="shared" si="86"/>
        <v>14</v>
      </c>
      <c r="P76" s="53">
        <f t="shared" si="86"/>
        <v>9</v>
      </c>
      <c r="R76" s="53">
        <f>COUNT(R51:R68)</f>
        <v>9</v>
      </c>
      <c r="S76" s="53">
        <f t="shared" ref="S76:U76" si="87">COUNT(S51:S68)</f>
        <v>16</v>
      </c>
      <c r="T76" s="53">
        <f t="shared" si="87"/>
        <v>14</v>
      </c>
      <c r="U76" s="53">
        <f t="shared" si="87"/>
        <v>9</v>
      </c>
    </row>
    <row r="77" spans="1:38" x14ac:dyDescent="0.25">
      <c r="A77" s="14" t="s">
        <v>64</v>
      </c>
      <c r="C77" s="11">
        <f>_xlfn.CONFIDENCE.T(0.05,C71,C76)</f>
        <v>1.3385078777116951E-2</v>
      </c>
      <c r="D77" s="11">
        <f t="shared" ref="D77:F77" si="88">_xlfn.CONFIDENCE.T(0.05,D71,D76)</f>
        <v>1.8206025643775603E-2</v>
      </c>
      <c r="E77" s="11">
        <f t="shared" si="88"/>
        <v>1.9878194127069995E-2</v>
      </c>
      <c r="F77" s="11">
        <f t="shared" si="88"/>
        <v>1.6812454976252451E-2</v>
      </c>
      <c r="H77" s="11">
        <f>_xlfn.CONFIDENCE.T(0.05,H71,H76)</f>
        <v>4.497854597443144E-2</v>
      </c>
      <c r="I77" s="11">
        <f t="shared" ref="I77:K77" si="89">_xlfn.CONFIDENCE.T(0.05,I71,I76)</f>
        <v>3.7679727501096549E-2</v>
      </c>
      <c r="J77" s="11">
        <f t="shared" si="89"/>
        <v>3.9452796876892057E-2</v>
      </c>
      <c r="K77" s="11">
        <f t="shared" si="89"/>
        <v>4.3139708184983534E-2</v>
      </c>
      <c r="M77" s="11">
        <f>_xlfn.CONFIDENCE.T(0.05,M71,M76)</f>
        <v>1.767715079973187E-2</v>
      </c>
      <c r="N77" s="11">
        <f t="shared" ref="N77:P77" si="90">_xlfn.CONFIDENCE.T(0.05,N71,N76)</f>
        <v>2.5727496136443137E-2</v>
      </c>
      <c r="O77" s="11">
        <f t="shared" si="90"/>
        <v>4.5145532052298563E-2</v>
      </c>
      <c r="P77" s="11">
        <f t="shared" si="90"/>
        <v>1.6979741019664613E-2</v>
      </c>
      <c r="R77" s="11">
        <f>_xlfn.CONFIDENCE.T(0.05,R71,R76)</f>
        <v>1.0362829671176231E-2</v>
      </c>
      <c r="S77" s="11">
        <f t="shared" ref="S77" si="91">_xlfn.CONFIDENCE.T(0.05,S71,S76)</f>
        <v>1.7537674133824652E-2</v>
      </c>
      <c r="T77" s="11">
        <f t="shared" ref="T77" si="92">_xlfn.CONFIDENCE.T(0.05,T71,T76)</f>
        <v>2.9206638597114015E-2</v>
      </c>
      <c r="U77" s="11">
        <f t="shared" ref="U77" si="93">_xlfn.CONFIDENCE.T(0.05,U71,U76)</f>
        <v>1.9620773615862192E-2</v>
      </c>
    </row>
    <row r="83" spans="18:18" x14ac:dyDescent="0.25">
      <c r="R83" s="8"/>
    </row>
    <row r="84" spans="18:18" x14ac:dyDescent="0.25">
      <c r="R84" s="8"/>
    </row>
    <row r="85" spans="18:18" x14ac:dyDescent="0.25">
      <c r="R85" s="8"/>
    </row>
    <row r="86" spans="18:18" x14ac:dyDescent="0.25">
      <c r="R86" s="8"/>
    </row>
    <row r="87" spans="18:18" x14ac:dyDescent="0.25">
      <c r="R87" s="8"/>
    </row>
    <row r="88" spans="18:18" x14ac:dyDescent="0.25">
      <c r="R88" s="8"/>
    </row>
    <row r="89" spans="18:18" x14ac:dyDescent="0.25">
      <c r="R89" s="8"/>
    </row>
    <row r="90" spans="18:18" x14ac:dyDescent="0.25">
      <c r="R90" s="8"/>
    </row>
    <row r="91" spans="18:18" x14ac:dyDescent="0.25">
      <c r="R91" s="8"/>
    </row>
    <row r="92" spans="18:18" x14ac:dyDescent="0.25">
      <c r="R92" s="8"/>
    </row>
    <row r="93" spans="18:18" x14ac:dyDescent="0.25">
      <c r="R93" s="8"/>
    </row>
    <row r="94" spans="18:18" x14ac:dyDescent="0.25">
      <c r="R94" s="8"/>
    </row>
    <row r="95" spans="18:18" x14ac:dyDescent="0.25">
      <c r="R95" s="8"/>
    </row>
    <row r="96" spans="18:18" x14ac:dyDescent="0.25">
      <c r="R96" s="8"/>
    </row>
    <row r="97" spans="18:18" x14ac:dyDescent="0.25">
      <c r="R97" s="8"/>
    </row>
    <row r="98" spans="18:18" x14ac:dyDescent="0.25">
      <c r="R98" s="8"/>
    </row>
    <row r="99" spans="18:18" x14ac:dyDescent="0.25">
      <c r="R99" s="8"/>
    </row>
    <row r="100" spans="18:18" x14ac:dyDescent="0.25">
      <c r="R100" s="8"/>
    </row>
    <row r="101" spans="18:18" x14ac:dyDescent="0.25">
      <c r="R101" s="8"/>
    </row>
    <row r="102" spans="18:18" x14ac:dyDescent="0.25">
      <c r="R102" s="8"/>
    </row>
    <row r="103" spans="18:18" x14ac:dyDescent="0.25">
      <c r="R103" s="8"/>
    </row>
    <row r="104" spans="18:18" x14ac:dyDescent="0.25">
      <c r="R104" s="8"/>
    </row>
    <row r="105" spans="18:18" x14ac:dyDescent="0.25">
      <c r="R105" s="8"/>
    </row>
    <row r="106" spans="18:18" x14ac:dyDescent="0.25">
      <c r="R106" s="8"/>
    </row>
    <row r="107" spans="18:18" x14ac:dyDescent="0.25">
      <c r="R107" s="8"/>
    </row>
    <row r="108" spans="18:18" x14ac:dyDescent="0.25">
      <c r="R108" s="8"/>
    </row>
    <row r="109" spans="18:18" x14ac:dyDescent="0.25">
      <c r="R109" s="8"/>
    </row>
    <row r="110" spans="18:18" x14ac:dyDescent="0.25">
      <c r="R110" s="8"/>
    </row>
    <row r="111" spans="18:18" x14ac:dyDescent="0.25">
      <c r="R111" s="8"/>
    </row>
    <row r="112" spans="18:18" x14ac:dyDescent="0.25">
      <c r="R112" s="8"/>
    </row>
    <row r="113" spans="18:18" x14ac:dyDescent="0.25">
      <c r="R113" s="8"/>
    </row>
    <row r="114" spans="18:18" x14ac:dyDescent="0.25">
      <c r="R114" s="8"/>
    </row>
    <row r="115" spans="18:18" x14ac:dyDescent="0.25">
      <c r="R115" s="8"/>
    </row>
    <row r="116" spans="18:18" x14ac:dyDescent="0.25">
      <c r="R116" s="8"/>
    </row>
    <row r="117" spans="18:18" x14ac:dyDescent="0.25">
      <c r="R117" s="8"/>
    </row>
    <row r="118" spans="18:18" x14ac:dyDescent="0.25">
      <c r="R118" s="8"/>
    </row>
    <row r="119" spans="18:18" x14ac:dyDescent="0.25">
      <c r="R119" s="8"/>
    </row>
    <row r="120" spans="18:18" x14ac:dyDescent="0.25">
      <c r="R120" s="8"/>
    </row>
    <row r="121" spans="18:18" x14ac:dyDescent="0.25">
      <c r="R121" s="8"/>
    </row>
    <row r="122" spans="18:18" x14ac:dyDescent="0.25">
      <c r="R122" s="8"/>
    </row>
    <row r="123" spans="18:18" x14ac:dyDescent="0.25">
      <c r="R123" s="8"/>
    </row>
    <row r="124" spans="18:18" x14ac:dyDescent="0.25">
      <c r="R124" s="8"/>
    </row>
    <row r="125" spans="18:18" x14ac:dyDescent="0.25">
      <c r="R125" s="8"/>
    </row>
    <row r="126" spans="18:18" x14ac:dyDescent="0.25">
      <c r="R126" s="8"/>
    </row>
    <row r="127" spans="18:18" x14ac:dyDescent="0.25">
      <c r="R127" s="8"/>
    </row>
    <row r="128" spans="18:18" x14ac:dyDescent="0.25">
      <c r="R128" s="8"/>
    </row>
    <row r="129" spans="18:18" x14ac:dyDescent="0.25">
      <c r="R129" s="8"/>
    </row>
    <row r="130" spans="18:18" x14ac:dyDescent="0.25">
      <c r="R130" s="8"/>
    </row>
    <row r="131" spans="18:18" x14ac:dyDescent="0.25">
      <c r="R131" s="8"/>
    </row>
    <row r="132" spans="18:18" x14ac:dyDescent="0.25">
      <c r="R132" s="8"/>
    </row>
    <row r="133" spans="18:18" x14ac:dyDescent="0.25">
      <c r="R133" s="8"/>
    </row>
    <row r="134" spans="18:18" x14ac:dyDescent="0.25">
      <c r="R134" s="8"/>
    </row>
    <row r="135" spans="18:18" x14ac:dyDescent="0.25">
      <c r="R135" s="8"/>
    </row>
    <row r="136" spans="18:18" x14ac:dyDescent="0.25">
      <c r="R136" s="8"/>
    </row>
  </sheetData>
  <mergeCells count="20">
    <mergeCell ref="W49:AA49"/>
    <mergeCell ref="W15:AA15"/>
    <mergeCell ref="W47:AA47"/>
    <mergeCell ref="W17:AA17"/>
    <mergeCell ref="C49:F49"/>
    <mergeCell ref="H49:K49"/>
    <mergeCell ref="M49:P49"/>
    <mergeCell ref="R49:U49"/>
    <mergeCell ref="A47:U47"/>
    <mergeCell ref="A15:U15"/>
    <mergeCell ref="C17:F17"/>
    <mergeCell ref="H17:K17"/>
    <mergeCell ref="M17:P17"/>
    <mergeCell ref="R17:U17"/>
    <mergeCell ref="AH65:AL65"/>
    <mergeCell ref="AC49:AF49"/>
    <mergeCell ref="AC46:AF47"/>
    <mergeCell ref="AH47:AL47"/>
    <mergeCell ref="AH49:AL49"/>
    <mergeCell ref="AH57:AL57"/>
  </mergeCells>
  <phoneticPr fontId="14" type="noConversion"/>
  <pageMargins left="0.7" right="0.7" top="0.75" bottom="0.75" header="0.3" footer="0.3"/>
  <pageSetup paperSize="9" orientation="portrait" r:id="rId1"/>
  <ignoredErrors>
    <ignoredError sqref="H51:I51 J51:K51 H55:K56 H20:K25 H57:K57 H54:K54 I28:J34 I60:J66 I19:K19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U60"/>
  <sheetViews>
    <sheetView topLeftCell="A58" zoomScaleNormal="100" workbookViewId="0">
      <selection activeCell="B3" sqref="B3"/>
    </sheetView>
  </sheetViews>
  <sheetFormatPr defaultColWidth="11.42578125" defaultRowHeight="15" x14ac:dyDescent="0.25"/>
  <cols>
    <col min="1" max="16384" width="11.42578125" style="2"/>
  </cols>
  <sheetData>
    <row r="1" spans="1:17" ht="16.5" x14ac:dyDescent="0.25">
      <c r="A1" s="1" t="s">
        <v>70</v>
      </c>
      <c r="B1" s="1"/>
    </row>
    <row r="3" spans="1:17" x14ac:dyDescent="0.25">
      <c r="A3" s="14" t="s">
        <v>1</v>
      </c>
      <c r="B3" s="14" t="s">
        <v>15</v>
      </c>
      <c r="C3" s="14"/>
      <c r="D3" s="14"/>
    </row>
    <row r="6" spans="1:17" x14ac:dyDescent="0.25">
      <c r="A6" s="2" t="s">
        <v>19</v>
      </c>
      <c r="B6" s="2" t="s">
        <v>31</v>
      </c>
    </row>
    <row r="7" spans="1:17" x14ac:dyDescent="0.25">
      <c r="A7" s="2" t="s">
        <v>20</v>
      </c>
      <c r="B7" s="2" t="s">
        <v>28</v>
      </c>
    </row>
    <row r="8" spans="1:17" x14ac:dyDescent="0.25">
      <c r="A8" s="2" t="s">
        <v>16</v>
      </c>
      <c r="B8" s="2" t="s">
        <v>18</v>
      </c>
    </row>
    <row r="9" spans="1:17" x14ac:dyDescent="0.25">
      <c r="A9" s="2" t="s">
        <v>3</v>
      </c>
      <c r="B9" s="2" t="s">
        <v>26</v>
      </c>
    </row>
    <row r="10" spans="1:17" x14ac:dyDescent="0.25">
      <c r="A10" s="2" t="s">
        <v>4</v>
      </c>
      <c r="B10" s="2" t="s">
        <v>5</v>
      </c>
    </row>
    <row r="12" spans="1:17" x14ac:dyDescent="0.25">
      <c r="A12" s="33" t="s">
        <v>60</v>
      </c>
      <c r="B12" s="21"/>
      <c r="C12" s="21"/>
    </row>
    <row r="13" spans="1:17" x14ac:dyDescent="0.25">
      <c r="A13" s="14"/>
    </row>
    <row r="14" spans="1:17" x14ac:dyDescent="0.25">
      <c r="A14" s="14"/>
    </row>
    <row r="15" spans="1:17" x14ac:dyDescent="0.25">
      <c r="A15" s="55" t="s">
        <v>51</v>
      </c>
      <c r="B15" s="55"/>
      <c r="C15" s="55"/>
      <c r="D15" s="55"/>
      <c r="E15" s="55"/>
      <c r="F15" s="55"/>
      <c r="G15" s="55"/>
      <c r="H15" s="55"/>
      <c r="I15" s="55"/>
      <c r="J15" s="55"/>
      <c r="K15" s="55"/>
      <c r="L15" s="55"/>
      <c r="N15" s="55" t="s">
        <v>54</v>
      </c>
      <c r="O15" s="55"/>
      <c r="P15" s="55"/>
      <c r="Q15" s="55"/>
    </row>
    <row r="16" spans="1:17" ht="18" customHeight="1" x14ac:dyDescent="0.25"/>
    <row r="17" spans="1:21" ht="30" customHeight="1" x14ac:dyDescent="0.25">
      <c r="C17" s="56" t="s">
        <v>29</v>
      </c>
      <c r="D17" s="56"/>
      <c r="E17" s="56"/>
      <c r="F17" s="56"/>
      <c r="H17" s="7" t="s">
        <v>32</v>
      </c>
      <c r="J17" s="56" t="s">
        <v>30</v>
      </c>
      <c r="K17" s="56"/>
      <c r="L17" s="56"/>
      <c r="N17" s="54" t="s">
        <v>63</v>
      </c>
      <c r="O17" s="54"/>
      <c r="P17" s="54"/>
      <c r="Q17" s="54"/>
    </row>
    <row r="18" spans="1:21" x14ac:dyDescent="0.25">
      <c r="A18" s="3" t="s">
        <v>14</v>
      </c>
      <c r="C18" s="3" t="s">
        <v>10</v>
      </c>
      <c r="D18" s="3" t="s">
        <v>22</v>
      </c>
      <c r="E18" s="3" t="s">
        <v>23</v>
      </c>
      <c r="F18" s="3" t="s">
        <v>24</v>
      </c>
      <c r="H18" s="3" t="s">
        <v>10</v>
      </c>
      <c r="J18" s="3" t="s">
        <v>22</v>
      </c>
      <c r="K18" s="3" t="s">
        <v>23</v>
      </c>
      <c r="L18" s="3" t="s">
        <v>24</v>
      </c>
      <c r="O18" s="25" t="s">
        <v>22</v>
      </c>
      <c r="P18" s="25" t="s">
        <v>23</v>
      </c>
      <c r="Q18" s="25" t="s">
        <v>24</v>
      </c>
    </row>
    <row r="19" spans="1:21" x14ac:dyDescent="0.25">
      <c r="A19" s="5">
        <v>1</v>
      </c>
      <c r="C19" s="8">
        <v>20</v>
      </c>
      <c r="D19" s="8">
        <v>37.299999999999997</v>
      </c>
      <c r="E19" s="8">
        <v>39.299999999999997</v>
      </c>
      <c r="F19" s="8">
        <v>51.2</v>
      </c>
      <c r="G19" s="9"/>
      <c r="H19" s="8">
        <f>AVERAGE(C19:C21)</f>
        <v>18.5</v>
      </c>
      <c r="J19" s="22">
        <f>D19-H19</f>
        <v>18.799999999999997</v>
      </c>
      <c r="K19" s="22">
        <f>E19-H19</f>
        <v>20.799999999999997</v>
      </c>
      <c r="L19" s="22">
        <f>F19-H19</f>
        <v>32.700000000000003</v>
      </c>
      <c r="N19" s="25" t="s">
        <v>22</v>
      </c>
      <c r="O19" s="50" t="s">
        <v>44</v>
      </c>
      <c r="P19" s="51">
        <v>7.913499176281924E-6</v>
      </c>
      <c r="Q19" s="51">
        <v>5.6943992854385783E-9</v>
      </c>
    </row>
    <row r="20" spans="1:21" x14ac:dyDescent="0.25">
      <c r="A20" s="5"/>
      <c r="C20" s="8">
        <v>19.100000000000001</v>
      </c>
      <c r="D20" s="8">
        <v>30.9</v>
      </c>
      <c r="E20" s="8">
        <v>39</v>
      </c>
      <c r="F20" s="8">
        <v>47.4</v>
      </c>
      <c r="G20" s="9"/>
      <c r="H20" s="8"/>
      <c r="J20" s="22">
        <f>D20-H19</f>
        <v>12.399999999999999</v>
      </c>
      <c r="K20" s="22">
        <f>E20-H19</f>
        <v>20.5</v>
      </c>
      <c r="L20" s="22">
        <f>F20-H19</f>
        <v>28.9</v>
      </c>
      <c r="N20" s="25" t="s">
        <v>23</v>
      </c>
      <c r="O20" s="51"/>
      <c r="P20" s="50" t="s">
        <v>44</v>
      </c>
      <c r="Q20" s="51">
        <v>4.5118913031249042E-3</v>
      </c>
    </row>
    <row r="21" spans="1:21" x14ac:dyDescent="0.25">
      <c r="A21" s="5"/>
      <c r="C21" s="8">
        <v>16.399999999999999</v>
      </c>
      <c r="D21" s="8">
        <v>36.4</v>
      </c>
      <c r="E21" s="8">
        <v>34.9</v>
      </c>
      <c r="F21" s="8">
        <v>51.8</v>
      </c>
      <c r="G21" s="9"/>
      <c r="H21" s="8"/>
      <c r="J21" s="22">
        <f>D21-H19</f>
        <v>17.899999999999999</v>
      </c>
      <c r="K21" s="22">
        <f>E21-H19</f>
        <v>16.399999999999999</v>
      </c>
      <c r="L21" s="22">
        <f>F21-H19</f>
        <v>33.299999999999997</v>
      </c>
      <c r="N21" s="25" t="s">
        <v>24</v>
      </c>
      <c r="O21" s="51"/>
      <c r="P21" s="51"/>
      <c r="Q21" s="50" t="s">
        <v>44</v>
      </c>
    </row>
    <row r="22" spans="1:21" x14ac:dyDescent="0.25">
      <c r="A22" s="5">
        <v>2</v>
      </c>
      <c r="C22" s="8">
        <v>39.700000000000003</v>
      </c>
      <c r="D22" s="8">
        <v>42.2</v>
      </c>
      <c r="E22" s="8">
        <v>64.599999999999994</v>
      </c>
      <c r="F22" s="8">
        <v>62.3</v>
      </c>
      <c r="G22" s="9"/>
      <c r="H22" s="8">
        <f>AVERAGE(C22:C24)</f>
        <v>32.6</v>
      </c>
      <c r="J22" s="22">
        <f>D22-H22</f>
        <v>9.6000000000000014</v>
      </c>
      <c r="K22" s="22">
        <f>E22-H22</f>
        <v>31.999999999999993</v>
      </c>
      <c r="L22" s="22">
        <f>F22-H22</f>
        <v>29.699999999999996</v>
      </c>
    </row>
    <row r="23" spans="1:21" x14ac:dyDescent="0.25">
      <c r="A23" s="5"/>
      <c r="C23" s="8">
        <v>22.8</v>
      </c>
      <c r="D23" s="8">
        <v>47.6</v>
      </c>
      <c r="E23" s="8">
        <v>61.1</v>
      </c>
      <c r="F23" s="8">
        <v>70.099999999999994</v>
      </c>
      <c r="G23" s="9"/>
      <c r="H23" s="8"/>
      <c r="J23" s="22">
        <f>D23-H22</f>
        <v>15</v>
      </c>
      <c r="K23" s="22">
        <f>E23-H22</f>
        <v>28.5</v>
      </c>
      <c r="L23" s="22">
        <f>F23-H22</f>
        <v>37.499999999999993</v>
      </c>
    </row>
    <row r="24" spans="1:21" x14ac:dyDescent="0.25">
      <c r="A24" s="5"/>
      <c r="C24" s="8">
        <v>35.299999999999997</v>
      </c>
      <c r="D24" s="8">
        <v>42.3</v>
      </c>
      <c r="E24" s="8">
        <v>58.2</v>
      </c>
      <c r="F24" s="8">
        <v>62.8</v>
      </c>
      <c r="G24" s="9"/>
      <c r="H24" s="8"/>
      <c r="J24" s="22">
        <f>D24-H22</f>
        <v>9.6999999999999957</v>
      </c>
      <c r="K24" s="22">
        <f>E24-H22</f>
        <v>25.6</v>
      </c>
      <c r="L24" s="22">
        <f>F24-H22</f>
        <v>30.199999999999996</v>
      </c>
    </row>
    <row r="25" spans="1:21" x14ac:dyDescent="0.25">
      <c r="A25" s="5">
        <v>3</v>
      </c>
      <c r="C25" s="8">
        <v>14.5</v>
      </c>
      <c r="D25" s="8">
        <v>22.1</v>
      </c>
      <c r="E25" s="8">
        <v>36.5</v>
      </c>
      <c r="F25" s="8">
        <v>44.3</v>
      </c>
      <c r="G25" s="9"/>
      <c r="H25" s="8">
        <f>AVERAGE(C25:C27)</f>
        <v>14.166666666666666</v>
      </c>
      <c r="J25" s="22">
        <f>D25-H25</f>
        <v>7.9333333333333353</v>
      </c>
      <c r="K25" s="22">
        <f>E25-H25</f>
        <v>22.333333333333336</v>
      </c>
      <c r="L25" s="22">
        <f>F25-H25</f>
        <v>30.133333333333333</v>
      </c>
    </row>
    <row r="26" spans="1:21" x14ac:dyDescent="0.25">
      <c r="A26" s="5"/>
      <c r="C26" s="8">
        <v>17.600000000000001</v>
      </c>
      <c r="D26" s="8">
        <v>21.9</v>
      </c>
      <c r="E26" s="8">
        <v>41.3</v>
      </c>
      <c r="F26" s="8">
        <v>41.4</v>
      </c>
      <c r="G26" s="9"/>
      <c r="H26" s="8"/>
      <c r="J26" s="22">
        <f>D26-H25</f>
        <v>7.7333333333333325</v>
      </c>
      <c r="K26" s="22">
        <f>E26-H25</f>
        <v>27.133333333333333</v>
      </c>
      <c r="L26" s="22">
        <f>F26-H25</f>
        <v>27.233333333333334</v>
      </c>
    </row>
    <row r="27" spans="1:21" x14ac:dyDescent="0.25">
      <c r="A27" s="5"/>
      <c r="C27" s="8">
        <v>10.4</v>
      </c>
      <c r="D27" s="8">
        <v>27.2</v>
      </c>
      <c r="E27" s="8">
        <v>36.5</v>
      </c>
      <c r="F27" s="8">
        <v>37.4</v>
      </c>
      <c r="G27" s="9"/>
      <c r="H27" s="8"/>
      <c r="J27" s="22">
        <f>D27-H25</f>
        <v>13.033333333333333</v>
      </c>
      <c r="K27" s="22">
        <f>E27-H25</f>
        <v>22.333333333333336</v>
      </c>
      <c r="L27" s="22">
        <f>F27-H25</f>
        <v>23.233333333333334</v>
      </c>
    </row>
    <row r="28" spans="1:21" x14ac:dyDescent="0.25">
      <c r="A28" s="3" t="s">
        <v>11</v>
      </c>
      <c r="C28" s="6">
        <f>AVERAGE(C19:C27)</f>
        <v>21.755555555555556</v>
      </c>
      <c r="D28" s="6">
        <f>AVERAGE(D19:D27)</f>
        <v>34.211111111111109</v>
      </c>
      <c r="E28" s="6">
        <f>AVERAGE(E19:E27)</f>
        <v>45.711111111111109</v>
      </c>
      <c r="F28" s="6">
        <f>AVERAGE(F19:F27)</f>
        <v>52.077777777777769</v>
      </c>
      <c r="H28" s="6">
        <f>AVERAGE(H19:H27)</f>
        <v>21.755555555555556</v>
      </c>
      <c r="J28" s="6">
        <f>AVERAGE(J19:J27)</f>
        <v>12.455555555555554</v>
      </c>
      <c r="K28" s="6">
        <f>AVERAGE(K19:K27)</f>
        <v>23.955555555555556</v>
      </c>
      <c r="L28" s="6">
        <f>AVERAGE(L19:L27)</f>
        <v>30.322222222222219</v>
      </c>
    </row>
    <row r="29" spans="1:21" x14ac:dyDescent="0.25">
      <c r="A29" s="3" t="s">
        <v>12</v>
      </c>
      <c r="C29" s="6">
        <f>MEDIAN(C19:C27)</f>
        <v>19.100000000000001</v>
      </c>
      <c r="D29" s="6">
        <f>MEDIAN(D19:D27)</f>
        <v>36.4</v>
      </c>
      <c r="E29" s="6">
        <f>MEDIAN(E19:E27)</f>
        <v>39.299999999999997</v>
      </c>
      <c r="F29" s="6">
        <f>MEDIAN(F19:F27)</f>
        <v>51.2</v>
      </c>
      <c r="H29" s="6">
        <f>MEDIAN(H19:H27)</f>
        <v>18.5</v>
      </c>
      <c r="J29" s="6">
        <f>MEDIAN(J19:J27)</f>
        <v>12.399999999999999</v>
      </c>
      <c r="K29" s="6">
        <f>MEDIAN(K19:K27)</f>
        <v>22.333333333333336</v>
      </c>
      <c r="L29" s="6">
        <f>MEDIAN(L19:L27)</f>
        <v>30.133333333333333</v>
      </c>
    </row>
    <row r="30" spans="1:21" x14ac:dyDescent="0.25">
      <c r="A30" s="3" t="s">
        <v>13</v>
      </c>
      <c r="C30" s="6">
        <f>_xlfn.STDEV.S(C19:C27)</f>
        <v>9.6450908641535218</v>
      </c>
      <c r="D30" s="6">
        <f>_xlfn.STDEV.S(D19:D27)</f>
        <v>9.2277359688664298</v>
      </c>
      <c r="E30" s="6">
        <f>_xlfn.STDEV.S(E19:E27)</f>
        <v>11.946489489013537</v>
      </c>
      <c r="F30" s="6">
        <f>_xlfn.STDEV.S(F19:F27)</f>
        <v>10.936953160933118</v>
      </c>
      <c r="H30" s="6">
        <f>_xlfn.STDEV.S(H19:H27)</f>
        <v>9.6382532611425962</v>
      </c>
      <c r="J30" s="6">
        <f>_xlfn.STDEV.S(J19:J27)</f>
        <v>4.1109947430978071</v>
      </c>
      <c r="K30" s="6">
        <f>_xlfn.STDEV.S(K19:K27)</f>
        <v>4.7751381597231735</v>
      </c>
      <c r="L30" s="6">
        <f>_xlfn.STDEV.S(L19:L27)</f>
        <v>4.0046153928242028</v>
      </c>
    </row>
    <row r="31" spans="1:21" x14ac:dyDescent="0.25">
      <c r="A31" s="24" t="s">
        <v>68</v>
      </c>
      <c r="C31" s="6">
        <f>C28-C36</f>
        <v>14.341682416502906</v>
      </c>
      <c r="D31" s="6">
        <f>D28-D36</f>
        <v>27.118045343518368</v>
      </c>
      <c r="E31" s="6">
        <f>E28-E36</f>
        <v>36.528226390164996</v>
      </c>
      <c r="F31" s="6">
        <f>F28-F36</f>
        <v>43.670891372562416</v>
      </c>
      <c r="H31" s="6">
        <f>H28-H36</f>
        <v>-2.1871928458493812</v>
      </c>
      <c r="J31" s="6">
        <f>J28-J36</f>
        <v>9.2955652630935077</v>
      </c>
      <c r="K31" s="6">
        <f t="shared" ref="K31:L31" si="0">K28-K36</f>
        <v>20.285059441391269</v>
      </c>
      <c r="L31" s="6">
        <f t="shared" si="0"/>
        <v>27.244002336970595</v>
      </c>
      <c r="R31" s="8"/>
      <c r="S31" s="8"/>
      <c r="T31" s="8"/>
      <c r="U31" s="8"/>
    </row>
    <row r="32" spans="1:21" x14ac:dyDescent="0.25">
      <c r="A32" s="24" t="s">
        <v>69</v>
      </c>
      <c r="C32" s="6">
        <f>C28+C36</f>
        <v>29.169428694608207</v>
      </c>
      <c r="D32" s="6">
        <f>D28+D36</f>
        <v>41.304176878703849</v>
      </c>
      <c r="E32" s="6">
        <f>E28+E36</f>
        <v>54.893995832057222</v>
      </c>
      <c r="F32" s="6">
        <f>F28+F36</f>
        <v>60.484664182993122</v>
      </c>
      <c r="H32" s="6">
        <f>H28+H36</f>
        <v>45.698303956960494</v>
      </c>
      <c r="J32" s="6">
        <f>J28+J36</f>
        <v>15.6155458480176</v>
      </c>
      <c r="K32" s="6">
        <f t="shared" ref="K32:L32" si="1">K28+K36</f>
        <v>27.626051669719843</v>
      </c>
      <c r="L32" s="6">
        <f t="shared" si="1"/>
        <v>33.400442107473843</v>
      </c>
      <c r="R32" s="8"/>
      <c r="S32" s="8"/>
      <c r="T32" s="8"/>
      <c r="U32" s="8"/>
    </row>
    <row r="33" spans="1:21" x14ac:dyDescent="0.25">
      <c r="A33" s="24" t="s">
        <v>65</v>
      </c>
      <c r="C33" s="6">
        <f>MIN(C19:C27)</f>
        <v>10.4</v>
      </c>
      <c r="D33" s="6">
        <f>MIN(D19:D27)</f>
        <v>21.9</v>
      </c>
      <c r="E33" s="6">
        <f>MIN(E19:E27)</f>
        <v>34.9</v>
      </c>
      <c r="F33" s="6">
        <f>MIN(F19:F27)</f>
        <v>37.4</v>
      </c>
      <c r="H33" s="6">
        <f>MIN(H19:H27)</f>
        <v>14.166666666666666</v>
      </c>
      <c r="J33" s="6">
        <f>MIN(J19:J27)</f>
        <v>7.7333333333333325</v>
      </c>
      <c r="K33" s="6">
        <f t="shared" ref="K33:L33" si="2">MIN(K19:K27)</f>
        <v>16.399999999999999</v>
      </c>
      <c r="L33" s="6">
        <f t="shared" si="2"/>
        <v>23.233333333333334</v>
      </c>
      <c r="R33" s="8"/>
      <c r="S33" s="8"/>
      <c r="T33" s="8"/>
      <c r="U33" s="8"/>
    </row>
    <row r="34" spans="1:21" x14ac:dyDescent="0.25">
      <c r="A34" s="24" t="s">
        <v>66</v>
      </c>
      <c r="C34" s="6">
        <f>MAX(C19:C27)</f>
        <v>39.700000000000003</v>
      </c>
      <c r="D34" s="6">
        <f>MAX(D19:D27)</f>
        <v>47.6</v>
      </c>
      <c r="E34" s="6">
        <f>MAX(E19:E27)</f>
        <v>64.599999999999994</v>
      </c>
      <c r="F34" s="6">
        <f>MAX(F19:F27)</f>
        <v>70.099999999999994</v>
      </c>
      <c r="H34" s="6">
        <f>MAX(H19:H27)</f>
        <v>32.6</v>
      </c>
      <c r="J34" s="6">
        <f>MAX(J19:J27)</f>
        <v>18.799999999999997</v>
      </c>
      <c r="K34" s="6">
        <f t="shared" ref="K34:L34" si="3">MAX(K19:K27)</f>
        <v>31.999999999999993</v>
      </c>
      <c r="L34" s="6">
        <f t="shared" si="3"/>
        <v>37.499999999999993</v>
      </c>
      <c r="R34" s="8"/>
      <c r="S34" s="8"/>
      <c r="T34" s="8"/>
      <c r="U34" s="8"/>
    </row>
    <row r="35" spans="1:21" x14ac:dyDescent="0.25">
      <c r="A35" s="24" t="s">
        <v>67</v>
      </c>
      <c r="C35" s="53">
        <f>COUNT(C19:C27)</f>
        <v>9</v>
      </c>
      <c r="D35" s="53">
        <f>COUNT(D19:D27)</f>
        <v>9</v>
      </c>
      <c r="E35" s="53">
        <f>COUNT(E19:E27)</f>
        <v>9</v>
      </c>
      <c r="F35" s="53">
        <f>COUNT(F19:F27)</f>
        <v>9</v>
      </c>
      <c r="H35" s="53">
        <f>COUNT(H19:H27)</f>
        <v>3</v>
      </c>
      <c r="J35" s="53">
        <f>COUNT(J19:J27)</f>
        <v>9</v>
      </c>
      <c r="K35" s="53">
        <f t="shared" ref="K35:L35" si="4">COUNT(K19:K27)</f>
        <v>9</v>
      </c>
      <c r="L35" s="53">
        <f t="shared" si="4"/>
        <v>9</v>
      </c>
      <c r="R35" s="4"/>
      <c r="S35" s="4"/>
      <c r="T35" s="4"/>
      <c r="U35" s="4"/>
    </row>
    <row r="36" spans="1:21" x14ac:dyDescent="0.25">
      <c r="A36" s="14" t="s">
        <v>64</v>
      </c>
      <c r="C36" s="8">
        <f>_xlfn.CONFIDENCE.T(0.05,C30,C35)</f>
        <v>7.4138731390526518</v>
      </c>
      <c r="D36" s="8">
        <f>_xlfn.CONFIDENCE.T(0.05,D30,D35)</f>
        <v>7.0930657675927398</v>
      </c>
      <c r="E36" s="8">
        <f>_xlfn.CONFIDENCE.T(0.05,E30,E35)</f>
        <v>9.1828847209461113</v>
      </c>
      <c r="F36" s="8">
        <f>_xlfn.CONFIDENCE.T(0.05,F30,F35)</f>
        <v>8.4068864052153529</v>
      </c>
      <c r="H36" s="8">
        <f>_xlfn.CONFIDENCE.T(0.05,H30,H35)</f>
        <v>23.942748401404938</v>
      </c>
      <c r="J36" s="8">
        <f>_xlfn.CONFIDENCE.T(0.05,J30,J35)</f>
        <v>3.1599902924620453</v>
      </c>
      <c r="K36" s="8">
        <f t="shared" ref="K36:L36" si="5">_xlfn.CONFIDENCE.T(0.05,K30,K35)</f>
        <v>3.6704961141642851</v>
      </c>
      <c r="L36" s="8">
        <f t="shared" si="5"/>
        <v>3.0782198852516238</v>
      </c>
      <c r="R36" s="8"/>
      <c r="S36" s="8"/>
      <c r="T36" s="8"/>
      <c r="U36" s="8"/>
    </row>
    <row r="39" spans="1:21" x14ac:dyDescent="0.25">
      <c r="A39" s="55" t="s">
        <v>57</v>
      </c>
      <c r="B39" s="55"/>
      <c r="C39" s="55"/>
      <c r="D39" s="55"/>
      <c r="E39" s="55"/>
      <c r="F39" s="55"/>
      <c r="G39" s="55"/>
      <c r="H39" s="55"/>
      <c r="I39" s="55"/>
      <c r="J39" s="55"/>
      <c r="K39" s="55"/>
      <c r="L39" s="55"/>
      <c r="N39" s="55" t="s">
        <v>50</v>
      </c>
      <c r="O39" s="55"/>
      <c r="P39" s="55"/>
      <c r="Q39" s="55"/>
    </row>
    <row r="40" spans="1:21" ht="18" customHeight="1" x14ac:dyDescent="0.25"/>
    <row r="41" spans="1:21" ht="30" customHeight="1" x14ac:dyDescent="0.25">
      <c r="C41" s="56" t="s">
        <v>29</v>
      </c>
      <c r="D41" s="56"/>
      <c r="E41" s="56"/>
      <c r="F41" s="56"/>
      <c r="H41" s="7" t="s">
        <v>32</v>
      </c>
      <c r="J41" s="56" t="s">
        <v>30</v>
      </c>
      <c r="K41" s="56"/>
      <c r="L41" s="56"/>
      <c r="N41" s="54" t="s">
        <v>63</v>
      </c>
      <c r="O41" s="54"/>
      <c r="P41" s="54"/>
      <c r="Q41" s="54"/>
    </row>
    <row r="42" spans="1:21" x14ac:dyDescent="0.25">
      <c r="A42" s="3" t="s">
        <v>14</v>
      </c>
      <c r="C42" s="3" t="s">
        <v>10</v>
      </c>
      <c r="D42" s="3" t="s">
        <v>22</v>
      </c>
      <c r="E42" s="3" t="s">
        <v>23</v>
      </c>
      <c r="F42" s="3" t="s">
        <v>24</v>
      </c>
      <c r="H42" s="3" t="s">
        <v>10</v>
      </c>
      <c r="J42" s="3" t="s">
        <v>22</v>
      </c>
      <c r="K42" s="3" t="s">
        <v>23</v>
      </c>
      <c r="L42" s="3" t="s">
        <v>24</v>
      </c>
      <c r="O42" s="25" t="s">
        <v>22</v>
      </c>
      <c r="P42" s="25" t="s">
        <v>23</v>
      </c>
      <c r="Q42" s="25" t="s">
        <v>24</v>
      </c>
    </row>
    <row r="43" spans="1:21" x14ac:dyDescent="0.25">
      <c r="A43" s="5">
        <v>1</v>
      </c>
      <c r="C43" s="11">
        <v>6.6000000000000003E-2</v>
      </c>
      <c r="D43" s="11">
        <v>0.15299999999999994</v>
      </c>
      <c r="E43" s="11">
        <v>0.16233333333333325</v>
      </c>
      <c r="F43" s="11">
        <v>0.20533333333333328</v>
      </c>
      <c r="G43" s="12"/>
      <c r="H43" s="11">
        <f>AVERAGE(C43:C45)</f>
        <v>7.4333333333333362E-2</v>
      </c>
      <c r="I43" s="12"/>
      <c r="J43" s="27">
        <f>D43-H43</f>
        <v>7.8666666666666579E-2</v>
      </c>
      <c r="K43" s="27">
        <f>E43-H43</f>
        <v>8.7999999999999884E-2</v>
      </c>
      <c r="L43" s="27">
        <f>F43-H43</f>
        <v>0.13099999999999992</v>
      </c>
      <c r="N43" s="25" t="s">
        <v>22</v>
      </c>
      <c r="O43" s="50" t="s">
        <v>44</v>
      </c>
      <c r="P43" s="51">
        <v>4.2051946319276001E-2</v>
      </c>
      <c r="Q43" s="51">
        <v>8.5543163628631902E-5</v>
      </c>
    </row>
    <row r="44" spans="1:21" x14ac:dyDescent="0.25">
      <c r="A44" s="5"/>
      <c r="C44" s="11">
        <v>8.333333333333337E-2</v>
      </c>
      <c r="D44" s="11">
        <v>0.11599999999999999</v>
      </c>
      <c r="E44" s="11">
        <v>0.12966666666666668</v>
      </c>
      <c r="F44" s="11" t="s">
        <v>59</v>
      </c>
      <c r="G44" s="12"/>
      <c r="H44" s="11"/>
      <c r="I44" s="12"/>
      <c r="J44" s="27">
        <f>D44-H43</f>
        <v>4.166666666666663E-2</v>
      </c>
      <c r="K44" s="27">
        <f>E44-H43</f>
        <v>5.5333333333333318E-2</v>
      </c>
      <c r="L44" s="27" t="s">
        <v>59</v>
      </c>
      <c r="N44" s="25" t="s">
        <v>23</v>
      </c>
      <c r="O44" s="51"/>
      <c r="P44" s="50" t="s">
        <v>44</v>
      </c>
      <c r="Q44" s="51">
        <v>6.0522075549193088E-3</v>
      </c>
    </row>
    <row r="45" spans="1:21" x14ac:dyDescent="0.25">
      <c r="A45" s="5"/>
      <c r="C45" s="11">
        <v>7.36666666666667E-2</v>
      </c>
      <c r="D45" s="11">
        <v>0.11000000000000003</v>
      </c>
      <c r="E45" s="11">
        <v>0.13233333333333333</v>
      </c>
      <c r="F45" s="11">
        <v>0.14133333333333334</v>
      </c>
      <c r="G45" s="12"/>
      <c r="H45" s="11"/>
      <c r="I45" s="12"/>
      <c r="J45" s="27">
        <f>D45-H43</f>
        <v>3.5666666666666666E-2</v>
      </c>
      <c r="K45" s="27">
        <f>E45-H43</f>
        <v>5.7999999999999968E-2</v>
      </c>
      <c r="L45" s="27">
        <f>F45-H43</f>
        <v>6.6999999999999976E-2</v>
      </c>
      <c r="N45" s="25" t="s">
        <v>24</v>
      </c>
      <c r="O45" s="51"/>
      <c r="P45" s="51"/>
      <c r="Q45" s="50" t="s">
        <v>44</v>
      </c>
    </row>
    <row r="46" spans="1:21" x14ac:dyDescent="0.25">
      <c r="A46" s="5">
        <v>2</v>
      </c>
      <c r="C46" s="11">
        <v>0.15733333333333327</v>
      </c>
      <c r="D46" s="11">
        <v>0.16033333333333327</v>
      </c>
      <c r="E46" s="11">
        <v>0.23666666666666669</v>
      </c>
      <c r="F46" s="11">
        <v>0.22899999999999998</v>
      </c>
      <c r="G46" s="12"/>
      <c r="H46" s="11">
        <f>AVERAGE(C46:C48)</f>
        <v>0.12099999999999995</v>
      </c>
      <c r="I46" s="12"/>
      <c r="J46" s="27">
        <f>D46-H46</f>
        <v>3.9333333333333317E-2</v>
      </c>
      <c r="K46" s="27">
        <f>E46-H46</f>
        <v>0.11566666666666674</v>
      </c>
      <c r="L46" s="27">
        <f>F46-H46</f>
        <v>0.10800000000000003</v>
      </c>
    </row>
    <row r="47" spans="1:21" x14ac:dyDescent="0.25">
      <c r="A47" s="5"/>
      <c r="C47" s="11">
        <v>7.2333333333333319E-2</v>
      </c>
      <c r="D47" s="11">
        <v>0.17666666666666667</v>
      </c>
      <c r="E47" s="11">
        <v>0.2126666666666667</v>
      </c>
      <c r="F47" s="11">
        <v>0.24933333333333332</v>
      </c>
      <c r="G47" s="12"/>
      <c r="H47" s="11"/>
      <c r="I47" s="12"/>
      <c r="J47" s="27">
        <f>D47-H46</f>
        <v>5.5666666666666711E-2</v>
      </c>
      <c r="K47" s="27">
        <f>E47-H46</f>
        <v>9.1666666666666743E-2</v>
      </c>
      <c r="L47" s="27">
        <f>F47-H46</f>
        <v>0.12833333333333335</v>
      </c>
    </row>
    <row r="48" spans="1:21" x14ac:dyDescent="0.25">
      <c r="A48" s="5"/>
      <c r="C48" s="11">
        <v>0.13333333333333333</v>
      </c>
      <c r="D48" s="11">
        <v>0.12866666666666668</v>
      </c>
      <c r="E48" s="11">
        <v>0.19800000000000004</v>
      </c>
      <c r="F48" s="11">
        <v>0.2436666666666667</v>
      </c>
      <c r="G48" s="12"/>
      <c r="H48" s="11"/>
      <c r="I48" s="12"/>
      <c r="J48" s="27">
        <f>D48-H46</f>
        <v>7.6666666666667244E-3</v>
      </c>
      <c r="K48" s="27">
        <f>E48-H46</f>
        <v>7.7000000000000082E-2</v>
      </c>
      <c r="L48" s="27">
        <f>F48-H46</f>
        <v>0.12266666666666674</v>
      </c>
      <c r="N48" s="25"/>
      <c r="O48" s="34"/>
      <c r="P48" s="34"/>
      <c r="Q48" s="34"/>
    </row>
    <row r="49" spans="1:17" x14ac:dyDescent="0.25">
      <c r="A49" s="5">
        <v>3</v>
      </c>
      <c r="C49" s="11">
        <v>5.1666666666666659E-2</v>
      </c>
      <c r="D49" s="11">
        <v>8.2333333333333342E-2</v>
      </c>
      <c r="E49" s="11">
        <v>9.5000000000000015E-2</v>
      </c>
      <c r="F49" s="11" t="s">
        <v>59</v>
      </c>
      <c r="G49" s="12"/>
      <c r="H49" s="11">
        <f>AVERAGE(C49:C51)</f>
        <v>4.4777777777777777E-2</v>
      </c>
      <c r="I49" s="12"/>
      <c r="J49" s="27">
        <f>D49-H49</f>
        <v>3.7555555555555564E-2</v>
      </c>
      <c r="K49" s="27">
        <f>E49-H49</f>
        <v>5.0222222222222238E-2</v>
      </c>
      <c r="L49" s="27" t="s">
        <v>59</v>
      </c>
      <c r="O49" s="25"/>
      <c r="P49" s="25"/>
      <c r="Q49" s="25"/>
    </row>
    <row r="50" spans="1:17" x14ac:dyDescent="0.25">
      <c r="A50" s="5"/>
      <c r="C50" s="11">
        <v>5.7000000000000002E-2</v>
      </c>
      <c r="D50" s="11">
        <v>7.8000000000000028E-2</v>
      </c>
      <c r="E50" s="11">
        <v>0.106</v>
      </c>
      <c r="F50" s="11" t="s">
        <v>59</v>
      </c>
      <c r="G50" s="12"/>
      <c r="H50" s="11"/>
      <c r="I50" s="12"/>
      <c r="J50" s="27">
        <f>D50-H49</f>
        <v>3.322222222222225E-2</v>
      </c>
      <c r="K50" s="27">
        <f>E50-H49</f>
        <v>6.122222222222222E-2</v>
      </c>
      <c r="L50" s="27" t="s">
        <v>59</v>
      </c>
      <c r="N50" s="25"/>
      <c r="O50" s="34"/>
      <c r="P50" s="34"/>
      <c r="Q50" s="47"/>
    </row>
    <row r="51" spans="1:17" x14ac:dyDescent="0.25">
      <c r="A51" s="5"/>
      <c r="C51" s="11">
        <v>2.5666666666666674E-2</v>
      </c>
      <c r="D51" s="11">
        <v>7.9333333333333353E-2</v>
      </c>
      <c r="E51" s="11">
        <v>5.0666666666666665E-2</v>
      </c>
      <c r="F51" s="11" t="s">
        <v>59</v>
      </c>
      <c r="G51" s="12"/>
      <c r="H51" s="11"/>
      <c r="I51" s="12"/>
      <c r="J51" s="27">
        <f>D51-H49</f>
        <v>3.4555555555555575E-2</v>
      </c>
      <c r="K51" s="27">
        <f>E51-H49</f>
        <v>5.888888888888888E-3</v>
      </c>
      <c r="L51" s="27" t="s">
        <v>59</v>
      </c>
      <c r="N51" s="25"/>
      <c r="O51" s="34"/>
      <c r="P51" s="34"/>
      <c r="Q51" s="47"/>
    </row>
    <row r="52" spans="1:17" x14ac:dyDescent="0.25">
      <c r="A52" s="3" t="s">
        <v>11</v>
      </c>
      <c r="C52" s="13">
        <f>AVERAGE(C43:C51)</f>
        <v>8.0037037037037045E-2</v>
      </c>
      <c r="D52" s="13">
        <f>AVERAGE(D43:D51)</f>
        <v>0.12048148148148147</v>
      </c>
      <c r="E52" s="13">
        <f>AVERAGE(E43:E51)</f>
        <v>0.14703703703703702</v>
      </c>
      <c r="F52" s="13">
        <f>AVERAGE(F43:F51)</f>
        <v>0.21373333333333333</v>
      </c>
      <c r="G52" s="12"/>
      <c r="H52" s="13">
        <f>AVERAGE(H43:H51)</f>
        <v>8.0037037037037032E-2</v>
      </c>
      <c r="I52" s="12"/>
      <c r="J52" s="13">
        <f>AVERAGE(J43:J51)</f>
        <v>4.0444444444444443E-2</v>
      </c>
      <c r="K52" s="13">
        <f>AVERAGE(K43:K51)</f>
        <v>6.7000000000000004E-2</v>
      </c>
      <c r="L52" s="13">
        <f>AVERAGE(L43:L51)</f>
        <v>0.11140000000000001</v>
      </c>
      <c r="N52" s="25"/>
      <c r="O52" s="34"/>
      <c r="P52" s="34"/>
      <c r="Q52" s="34"/>
    </row>
    <row r="53" spans="1:17" x14ac:dyDescent="0.25">
      <c r="A53" s="3" t="s">
        <v>12</v>
      </c>
      <c r="C53" s="13">
        <f>MEDIAN(C43:C51)</f>
        <v>7.2333333333333319E-2</v>
      </c>
      <c r="D53" s="13">
        <f>MEDIAN(D43:D51)</f>
        <v>0.11599999999999999</v>
      </c>
      <c r="E53" s="13">
        <f>MEDIAN(E43:E51)</f>
        <v>0.13233333333333333</v>
      </c>
      <c r="F53" s="13">
        <f>MEDIAN(F43:F51)</f>
        <v>0.22899999999999998</v>
      </c>
      <c r="G53" s="12"/>
      <c r="H53" s="13">
        <f>MEDIAN(H43:H51)</f>
        <v>7.4333333333333362E-2</v>
      </c>
      <c r="I53" s="12"/>
      <c r="J53" s="13">
        <f>MEDIAN(J43:J51)</f>
        <v>3.7555555555555564E-2</v>
      </c>
      <c r="K53" s="13">
        <f>MEDIAN(K43:K51)</f>
        <v>6.122222222222222E-2</v>
      </c>
      <c r="L53" s="13">
        <f>MEDIAN(L43:L51)</f>
        <v>0.12266666666666674</v>
      </c>
    </row>
    <row r="54" spans="1:17" x14ac:dyDescent="0.25">
      <c r="A54" s="3" t="s">
        <v>13</v>
      </c>
      <c r="C54" s="13">
        <f>_xlfn.STDEV.S(C43:C51)</f>
        <v>4.0949306209169679E-2</v>
      </c>
      <c r="D54" s="13">
        <f>_xlfn.STDEV.S(D43:D51)</f>
        <v>3.7000792450639704E-2</v>
      </c>
      <c r="E54" s="13">
        <f>_xlfn.STDEV.S(E43:E51)</f>
        <v>6.0589796639286785E-2</v>
      </c>
      <c r="F54" s="13">
        <f>_xlfn.STDEV.S(F43:F51)</f>
        <v>4.3899759553884761E-2</v>
      </c>
      <c r="G54" s="12"/>
      <c r="H54" s="13">
        <f>_xlfn.STDEV.S(H43:H51)</f>
        <v>3.8429883776537596E-2</v>
      </c>
      <c r="I54" s="12"/>
      <c r="J54" s="13">
        <f>_xlfn.STDEV.S(J43:J51)</f>
        <v>1.899926899178548E-2</v>
      </c>
      <c r="K54" s="13">
        <f>_xlfn.STDEV.S(K43:K51)</f>
        <v>3.1193838422925092E-2</v>
      </c>
      <c r="L54" s="13">
        <f>_xlfn.STDEV.S(L43:L51)</f>
        <v>2.636643489152235E-2</v>
      </c>
    </row>
    <row r="55" spans="1:17" x14ac:dyDescent="0.25">
      <c r="A55" s="24" t="s">
        <v>68</v>
      </c>
      <c r="C55" s="13">
        <f>C52-C60</f>
        <v>4.8560613886341392E-2</v>
      </c>
      <c r="D55" s="13">
        <f t="shared" ref="D55:E55" si="6">D52-D60</f>
        <v>9.2040154682479378E-2</v>
      </c>
      <c r="E55" s="13">
        <f t="shared" si="6"/>
        <v>0.10046359650324539</v>
      </c>
      <c r="F55" s="13">
        <f t="shared" ref="F55" si="7">F52-F60</f>
        <v>0.15922458236547288</v>
      </c>
      <c r="H55" s="13">
        <f t="shared" ref="H55" si="8">H52-H60</f>
        <v>-1.5428086510442252E-2</v>
      </c>
      <c r="J55" s="13">
        <f>J52-J60</f>
        <v>2.5840313490806569E-2</v>
      </c>
      <c r="K55" s="13">
        <f t="shared" ref="K55:L55" si="9">K52-K60</f>
        <v>4.302229320128137E-2</v>
      </c>
      <c r="L55" s="13">
        <f t="shared" si="9"/>
        <v>7.8661747034213136E-2</v>
      </c>
    </row>
    <row r="56" spans="1:17" x14ac:dyDescent="0.25">
      <c r="A56" s="24" t="s">
        <v>69</v>
      </c>
      <c r="C56" s="13">
        <f>C52+C60</f>
        <v>0.1115134601877327</v>
      </c>
      <c r="D56" s="13">
        <f t="shared" ref="D56:E56" si="10">D52+D60</f>
        <v>0.14892280828048357</v>
      </c>
      <c r="E56" s="13">
        <f t="shared" si="10"/>
        <v>0.19361047757082867</v>
      </c>
      <c r="F56" s="13">
        <f t="shared" ref="F56" si="11">F52+F60</f>
        <v>0.26824208430119378</v>
      </c>
      <c r="H56" s="13">
        <f t="shared" ref="H56" si="12">H52+H60</f>
        <v>0.17550216058451631</v>
      </c>
      <c r="J56" s="13">
        <f>J52+J60</f>
        <v>5.5048575398082319E-2</v>
      </c>
      <c r="K56" s="13">
        <f t="shared" ref="K56:L56" si="13">K52+K60</f>
        <v>9.0977706798718638E-2</v>
      </c>
      <c r="L56" s="13">
        <f t="shared" si="13"/>
        <v>0.14413825296578689</v>
      </c>
    </row>
    <row r="57" spans="1:17" x14ac:dyDescent="0.25">
      <c r="A57" s="24" t="s">
        <v>65</v>
      </c>
      <c r="C57" s="13">
        <f>MIN(C43:C51)</f>
        <v>2.5666666666666674E-2</v>
      </c>
      <c r="D57" s="13">
        <f t="shared" ref="D57:E57" si="14">MIN(D43:D51)</f>
        <v>7.8000000000000028E-2</v>
      </c>
      <c r="E57" s="13">
        <f t="shared" si="14"/>
        <v>5.0666666666666665E-2</v>
      </c>
      <c r="F57" s="13">
        <f t="shared" ref="F57" si="15">MIN(F43:F51)</f>
        <v>0.14133333333333334</v>
      </c>
      <c r="H57" s="13">
        <f t="shared" ref="H57" si="16">MIN(H43:H51)</f>
        <v>4.4777777777777777E-2</v>
      </c>
      <c r="J57" s="13">
        <f>MIN(J43:J51)</f>
        <v>7.6666666666667244E-3</v>
      </c>
      <c r="K57" s="13">
        <f t="shared" ref="K57:L57" si="17">MIN(K43:K51)</f>
        <v>5.888888888888888E-3</v>
      </c>
      <c r="L57" s="13">
        <f t="shared" si="17"/>
        <v>6.6999999999999976E-2</v>
      </c>
    </row>
    <row r="58" spans="1:17" x14ac:dyDescent="0.25">
      <c r="A58" s="24" t="s">
        <v>66</v>
      </c>
      <c r="C58" s="13">
        <f>MAX(C43:C51)</f>
        <v>0.15733333333333327</v>
      </c>
      <c r="D58" s="13">
        <f t="shared" ref="D58:E58" si="18">MAX(D43:D51)</f>
        <v>0.17666666666666667</v>
      </c>
      <c r="E58" s="13">
        <f t="shared" si="18"/>
        <v>0.23666666666666669</v>
      </c>
      <c r="F58" s="13">
        <f t="shared" ref="F58" si="19">MAX(F43:F51)</f>
        <v>0.24933333333333332</v>
      </c>
      <c r="H58" s="13">
        <f t="shared" ref="H58" si="20">MAX(H43:H51)</f>
        <v>0.12099999999999995</v>
      </c>
      <c r="J58" s="13">
        <f>MAX(J43:J51)</f>
        <v>7.8666666666666579E-2</v>
      </c>
      <c r="K58" s="13">
        <f t="shared" ref="K58:L58" si="21">MAX(K43:K51)</f>
        <v>0.11566666666666674</v>
      </c>
      <c r="L58" s="13">
        <f t="shared" si="21"/>
        <v>0.13099999999999992</v>
      </c>
    </row>
    <row r="59" spans="1:17" x14ac:dyDescent="0.25">
      <c r="A59" s="24" t="s">
        <v>67</v>
      </c>
      <c r="C59" s="53">
        <f>COUNT(C43:C51)</f>
        <v>9</v>
      </c>
      <c r="D59" s="53">
        <f t="shared" ref="D59:E59" si="22">COUNT(D43:D51)</f>
        <v>9</v>
      </c>
      <c r="E59" s="53">
        <f t="shared" si="22"/>
        <v>9</v>
      </c>
      <c r="F59" s="53">
        <f t="shared" ref="F59" si="23">COUNT(F43:F51)</f>
        <v>5</v>
      </c>
      <c r="H59" s="53">
        <f t="shared" ref="H59" si="24">COUNT(H43:H51)</f>
        <v>3</v>
      </c>
      <c r="J59" s="53">
        <f>COUNT(J43:J51)</f>
        <v>9</v>
      </c>
      <c r="K59" s="53">
        <f t="shared" ref="K59:L59" si="25">COUNT(K43:K51)</f>
        <v>9</v>
      </c>
      <c r="L59" s="53">
        <f t="shared" si="25"/>
        <v>5</v>
      </c>
    </row>
    <row r="60" spans="1:17" x14ac:dyDescent="0.25">
      <c r="A60" s="14" t="s">
        <v>64</v>
      </c>
      <c r="C60" s="11">
        <f>_xlfn.CONFIDENCE.T(0.05,C54,C59)</f>
        <v>3.1476423150695654E-2</v>
      </c>
      <c r="D60" s="11">
        <f t="shared" ref="D60:E60" si="26">_xlfn.CONFIDENCE.T(0.05,D54,D59)</f>
        <v>2.8441326799002093E-2</v>
      </c>
      <c r="E60" s="11">
        <f t="shared" si="26"/>
        <v>4.657344053379163E-2</v>
      </c>
      <c r="F60" s="11">
        <f t="shared" ref="F60" si="27">_xlfn.CONFIDENCE.T(0.05,F54,F59)</f>
        <v>5.4508750967860446E-2</v>
      </c>
      <c r="H60" s="11">
        <f t="shared" ref="H60" si="28">_xlfn.CONFIDENCE.T(0.05,H54,H59)</f>
        <v>9.5465123547479283E-2</v>
      </c>
      <c r="J60" s="11">
        <f>_xlfn.CONFIDENCE.T(0.05,J54,J59)</f>
        <v>1.4604130953637873E-2</v>
      </c>
      <c r="K60" s="11">
        <f t="shared" ref="K60" si="29">_xlfn.CONFIDENCE.T(0.05,K54,K59)</f>
        <v>2.3977706798718631E-2</v>
      </c>
      <c r="L60" s="11">
        <f t="shared" ref="L60" si="30">_xlfn.CONFIDENCE.T(0.05,L54,L59)</f>
        <v>3.273825296578687E-2</v>
      </c>
    </row>
  </sheetData>
  <mergeCells count="10">
    <mergeCell ref="N17:Q17"/>
    <mergeCell ref="N41:Q41"/>
    <mergeCell ref="N15:Q15"/>
    <mergeCell ref="N39:Q39"/>
    <mergeCell ref="C17:F17"/>
    <mergeCell ref="J17:L17"/>
    <mergeCell ref="A15:L15"/>
    <mergeCell ref="A39:L39"/>
    <mergeCell ref="C41:F41"/>
    <mergeCell ref="J41:L41"/>
  </mergeCells>
  <pageMargins left="0.7" right="0.7" top="0.75" bottom="0.75" header="0.3" footer="0.3"/>
  <pageSetup paperSize="9" orientation="portrait" r:id="rId1"/>
  <ignoredErrors>
    <ignoredError sqref="H19:H25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AF60"/>
  <sheetViews>
    <sheetView topLeftCell="A37" zoomScale="70" zoomScaleNormal="70" workbookViewId="0">
      <selection activeCell="Q53" sqref="Q53"/>
    </sheetView>
  </sheetViews>
  <sheetFormatPr defaultColWidth="11.42578125" defaultRowHeight="15" x14ac:dyDescent="0.25"/>
  <cols>
    <col min="1" max="5" width="11.42578125" style="2"/>
    <col min="6" max="7" width="11.42578125" style="2" customWidth="1"/>
    <col min="8" max="11" width="11.42578125" style="2"/>
    <col min="12" max="13" width="11.42578125" style="2" customWidth="1"/>
    <col min="14" max="16384" width="11.42578125" style="2"/>
  </cols>
  <sheetData>
    <row r="1" spans="1:18" ht="16.5" x14ac:dyDescent="0.25">
      <c r="A1" s="1" t="s">
        <v>70</v>
      </c>
      <c r="B1" s="1"/>
      <c r="C1" s="1"/>
    </row>
    <row r="3" spans="1:18" x14ac:dyDescent="0.25">
      <c r="A3" s="14" t="s">
        <v>1</v>
      </c>
      <c r="B3" s="14"/>
      <c r="C3" s="14"/>
    </row>
    <row r="6" spans="1:18" x14ac:dyDescent="0.25">
      <c r="A6" s="2" t="s">
        <v>19</v>
      </c>
      <c r="B6" s="2" t="s">
        <v>31</v>
      </c>
    </row>
    <row r="7" spans="1:18" x14ac:dyDescent="0.25">
      <c r="A7" s="2" t="s">
        <v>20</v>
      </c>
      <c r="B7" s="2" t="s">
        <v>25</v>
      </c>
    </row>
    <row r="8" spans="1:18" x14ac:dyDescent="0.25">
      <c r="A8" s="2" t="s">
        <v>16</v>
      </c>
      <c r="B8" s="2" t="s">
        <v>17</v>
      </c>
    </row>
    <row r="9" spans="1:18" x14ac:dyDescent="0.25">
      <c r="A9" s="2" t="s">
        <v>3</v>
      </c>
      <c r="B9" s="2" t="s">
        <v>26</v>
      </c>
    </row>
    <row r="10" spans="1:18" x14ac:dyDescent="0.25">
      <c r="A10" s="2" t="s">
        <v>4</v>
      </c>
      <c r="B10" s="2" t="s">
        <v>5</v>
      </c>
    </row>
    <row r="12" spans="1:18" x14ac:dyDescent="0.25">
      <c r="A12" s="33" t="s">
        <v>60</v>
      </c>
      <c r="B12" s="21"/>
      <c r="C12" s="21"/>
    </row>
    <row r="13" spans="1:18" x14ac:dyDescent="0.25">
      <c r="A13" s="14"/>
    </row>
    <row r="14" spans="1:18" x14ac:dyDescent="0.25">
      <c r="A14" s="14"/>
    </row>
    <row r="15" spans="1:18" ht="15" customHeight="1" x14ac:dyDescent="0.25">
      <c r="A15" s="55" t="s">
        <v>51</v>
      </c>
      <c r="B15" s="55"/>
      <c r="C15" s="55"/>
      <c r="D15" s="55"/>
      <c r="E15" s="55"/>
      <c r="F15" s="55"/>
      <c r="G15" s="55"/>
      <c r="H15" s="55"/>
      <c r="I15" s="55"/>
      <c r="J15" s="55"/>
      <c r="K15" s="55"/>
      <c r="L15" s="55"/>
      <c r="M15" s="55"/>
      <c r="O15" s="55" t="s">
        <v>54</v>
      </c>
      <c r="P15" s="55"/>
      <c r="Q15" s="55"/>
      <c r="R15" s="55"/>
    </row>
    <row r="16" spans="1:18" ht="18" customHeight="1" x14ac:dyDescent="0.25"/>
    <row r="17" spans="1:31" ht="30" customHeight="1" x14ac:dyDescent="0.25">
      <c r="C17" s="56" t="s">
        <v>34</v>
      </c>
      <c r="D17" s="56"/>
      <c r="E17" s="5"/>
      <c r="F17" s="59" t="s">
        <v>53</v>
      </c>
      <c r="G17" s="59"/>
      <c r="I17" s="59" t="s">
        <v>35</v>
      </c>
      <c r="J17" s="59"/>
      <c r="L17" s="59" t="s">
        <v>30</v>
      </c>
      <c r="M17" s="59"/>
      <c r="O17" s="57" t="s">
        <v>56</v>
      </c>
      <c r="P17" s="57"/>
      <c r="Q17" s="57"/>
      <c r="R17" s="57"/>
    </row>
    <row r="18" spans="1:31" x14ac:dyDescent="0.25">
      <c r="A18" s="3" t="s">
        <v>14</v>
      </c>
      <c r="B18" s="5"/>
      <c r="C18" s="3" t="s">
        <v>27</v>
      </c>
      <c r="D18" s="3" t="s">
        <v>21</v>
      </c>
      <c r="E18" s="5"/>
      <c r="F18" s="3" t="s">
        <v>27</v>
      </c>
      <c r="G18" s="3" t="s">
        <v>21</v>
      </c>
      <c r="I18" s="3" t="s">
        <v>27</v>
      </c>
      <c r="J18" s="3" t="s">
        <v>21</v>
      </c>
      <c r="L18" s="3" t="s">
        <v>27</v>
      </c>
      <c r="M18" s="3" t="s">
        <v>21</v>
      </c>
      <c r="P18" s="25"/>
      <c r="Q18" s="25"/>
    </row>
    <row r="19" spans="1:31" x14ac:dyDescent="0.25">
      <c r="A19" s="5">
        <v>1</v>
      </c>
      <c r="B19" s="20"/>
      <c r="C19" s="22">
        <v>39.200000000000003</v>
      </c>
      <c r="D19" s="31">
        <v>7.2</v>
      </c>
      <c r="E19" s="4"/>
      <c r="F19" s="8">
        <f>AVERAGE(C19:C21)</f>
        <v>38.533333333333339</v>
      </c>
      <c r="G19" s="8">
        <f>AVERAGE(D19:D21)</f>
        <v>9.6</v>
      </c>
      <c r="I19" s="8">
        <v>46.3</v>
      </c>
      <c r="J19" s="29">
        <v>29.2</v>
      </c>
      <c r="L19" s="22">
        <f>I19-F19</f>
        <v>7.7666666666666586</v>
      </c>
      <c r="M19" s="22">
        <f>J19-G19</f>
        <v>19.600000000000001</v>
      </c>
      <c r="O19" s="32" t="s">
        <v>29</v>
      </c>
      <c r="Q19" s="46">
        <v>3.4386635399592601E-4</v>
      </c>
      <c r="R19" s="2" t="s">
        <v>71</v>
      </c>
    </row>
    <row r="20" spans="1:31" x14ac:dyDescent="0.25">
      <c r="A20" s="5"/>
      <c r="B20" s="20"/>
      <c r="C20" s="22">
        <v>43.1</v>
      </c>
      <c r="D20" s="31">
        <v>13.4</v>
      </c>
      <c r="E20" s="4"/>
      <c r="F20" s="9"/>
      <c r="G20" s="9"/>
      <c r="I20" s="8">
        <v>41.5</v>
      </c>
      <c r="J20" s="29">
        <v>41.3</v>
      </c>
      <c r="L20" s="22">
        <f>I20-F19</f>
        <v>2.9666666666666615</v>
      </c>
      <c r="M20" s="22">
        <f>J20-G19</f>
        <v>31.699999999999996</v>
      </c>
      <c r="O20" s="14" t="s">
        <v>55</v>
      </c>
      <c r="Q20" s="26">
        <v>0.83860282346529902</v>
      </c>
      <c r="R20" s="2" t="s">
        <v>73</v>
      </c>
    </row>
    <row r="21" spans="1:31" x14ac:dyDescent="0.25">
      <c r="A21" s="5"/>
      <c r="B21" s="20"/>
      <c r="C21" s="22">
        <v>33.299999999999997</v>
      </c>
      <c r="D21" s="31">
        <v>8.1999999999999993</v>
      </c>
      <c r="E21" s="4"/>
      <c r="F21" s="9"/>
      <c r="G21" s="9"/>
      <c r="I21" s="8">
        <v>46.7</v>
      </c>
      <c r="J21" s="29">
        <v>24.2</v>
      </c>
      <c r="L21" s="22">
        <f>I21-F19</f>
        <v>8.1666666666666643</v>
      </c>
      <c r="M21" s="22">
        <f>J21-G19</f>
        <v>14.6</v>
      </c>
      <c r="P21" s="26"/>
      <c r="Q21" s="26"/>
    </row>
    <row r="22" spans="1:31" x14ac:dyDescent="0.25">
      <c r="A22" s="5">
        <v>2</v>
      </c>
      <c r="B22" s="20"/>
      <c r="C22" s="22">
        <v>23.5</v>
      </c>
      <c r="D22" s="31">
        <v>16.3</v>
      </c>
      <c r="E22" s="4"/>
      <c r="F22" s="8">
        <f>AVERAGE(C22:C24)</f>
        <v>21.633333333333336</v>
      </c>
      <c r="G22" s="8">
        <f>AVERAGE(D22:D24)</f>
        <v>8.3666666666666671</v>
      </c>
      <c r="I22" s="8">
        <v>36.299999999999997</v>
      </c>
      <c r="J22" s="29">
        <v>6.9</v>
      </c>
      <c r="L22" s="22">
        <f>I22-F22</f>
        <v>14.666666666666661</v>
      </c>
      <c r="M22" s="22">
        <v>0</v>
      </c>
    </row>
    <row r="23" spans="1:31" x14ac:dyDescent="0.25">
      <c r="A23" s="5"/>
      <c r="B23" s="20"/>
      <c r="C23" s="22">
        <v>21.7</v>
      </c>
      <c r="D23" s="31">
        <v>3.4</v>
      </c>
      <c r="E23" s="4"/>
      <c r="F23" s="9"/>
      <c r="G23" s="9"/>
      <c r="I23" s="8">
        <v>21.6</v>
      </c>
      <c r="J23" s="29">
        <v>9.4</v>
      </c>
      <c r="L23" s="22">
        <f>I23-F22</f>
        <v>-3.3333333333334991E-2</v>
      </c>
      <c r="M23" s="22">
        <f>J23-G22</f>
        <v>1.0333333333333332</v>
      </c>
    </row>
    <row r="24" spans="1:31" x14ac:dyDescent="0.25">
      <c r="A24" s="5"/>
      <c r="B24" s="20"/>
      <c r="C24" s="22">
        <v>19.7</v>
      </c>
      <c r="D24" s="31">
        <v>5.4</v>
      </c>
      <c r="E24" s="4"/>
      <c r="F24" s="9"/>
      <c r="G24" s="9"/>
      <c r="I24" s="8">
        <v>27</v>
      </c>
      <c r="J24" s="29">
        <v>12.4</v>
      </c>
      <c r="L24" s="22">
        <f>I24-F22</f>
        <v>5.3666666666666636</v>
      </c>
      <c r="M24" s="22">
        <f>J24-G22</f>
        <v>4.0333333333333332</v>
      </c>
      <c r="O24" s="30"/>
      <c r="P24" s="30"/>
      <c r="Q24" s="30"/>
    </row>
    <row r="25" spans="1:31" x14ac:dyDescent="0.25">
      <c r="A25" s="5">
        <v>3</v>
      </c>
      <c r="B25" s="20"/>
      <c r="C25" s="22">
        <v>21.2</v>
      </c>
      <c r="D25" s="31">
        <v>10.6</v>
      </c>
      <c r="E25" s="16"/>
      <c r="F25" s="17">
        <f>AVERAGE(C25:C27)</f>
        <v>20.666666666666668</v>
      </c>
      <c r="G25" s="17">
        <f>AVERAGE(D25:D27)</f>
        <v>15.133333333333333</v>
      </c>
      <c r="H25" s="18"/>
      <c r="I25" s="8">
        <v>41.3</v>
      </c>
      <c r="J25" s="29">
        <v>24.9</v>
      </c>
      <c r="L25" s="22">
        <f>I25-F25</f>
        <v>20.633333333333329</v>
      </c>
      <c r="M25" s="22">
        <f>J25-G25</f>
        <v>9.7666666666666657</v>
      </c>
      <c r="P25" s="25"/>
      <c r="Q25" s="25"/>
      <c r="Y25" s="9"/>
      <c r="Z25" s="9"/>
      <c r="AA25" s="9"/>
      <c r="AB25" s="9"/>
      <c r="AC25" s="9"/>
      <c r="AD25" s="9"/>
      <c r="AE25" s="9"/>
    </row>
    <row r="26" spans="1:31" x14ac:dyDescent="0.25">
      <c r="A26" s="5"/>
      <c r="B26" s="20"/>
      <c r="C26" s="22">
        <v>20.5</v>
      </c>
      <c r="D26" s="31">
        <v>17.3</v>
      </c>
      <c r="E26" s="16"/>
      <c r="F26" s="19"/>
      <c r="G26" s="19"/>
      <c r="H26" s="18"/>
      <c r="I26" s="8">
        <v>41.1</v>
      </c>
      <c r="J26" s="29">
        <v>26.1</v>
      </c>
      <c r="L26" s="22">
        <f>I26-F25</f>
        <v>20.433333333333334</v>
      </c>
      <c r="M26" s="22">
        <f>J26-G25</f>
        <v>10.966666666666669</v>
      </c>
      <c r="O26" s="25"/>
      <c r="P26" s="28"/>
      <c r="Q26" s="28"/>
      <c r="Y26" s="9"/>
      <c r="Z26" s="9"/>
      <c r="AA26" s="9"/>
      <c r="AB26" s="9"/>
      <c r="AC26" s="9"/>
      <c r="AD26" s="9"/>
      <c r="AE26" s="9"/>
    </row>
    <row r="27" spans="1:31" x14ac:dyDescent="0.25">
      <c r="A27" s="5"/>
      <c r="B27" s="20"/>
      <c r="C27" s="22">
        <v>20.3</v>
      </c>
      <c r="D27" s="31">
        <v>17.5</v>
      </c>
      <c r="E27" s="16"/>
      <c r="F27" s="19"/>
      <c r="G27" s="19"/>
      <c r="H27" s="18"/>
      <c r="I27" s="8">
        <v>37.5</v>
      </c>
      <c r="J27" s="29">
        <v>28</v>
      </c>
      <c r="L27" s="22">
        <f>I27-F25</f>
        <v>16.833333333333332</v>
      </c>
      <c r="M27" s="22">
        <f>J27-G25</f>
        <v>12.866666666666667</v>
      </c>
      <c r="O27" s="25"/>
      <c r="P27" s="28"/>
      <c r="Q27" s="28"/>
    </row>
    <row r="28" spans="1:31" x14ac:dyDescent="0.25">
      <c r="A28" s="3" t="s">
        <v>11</v>
      </c>
      <c r="C28" s="6">
        <f>AVERAGE(C19:C27)</f>
        <v>26.944444444444443</v>
      </c>
      <c r="D28" s="6">
        <f>AVERAGE(D19:D27)</f>
        <v>11.033333333333333</v>
      </c>
      <c r="E28" s="8"/>
      <c r="F28" s="6">
        <f>AVERAGE(F19:F27)</f>
        <v>26.944444444444446</v>
      </c>
      <c r="G28" s="6">
        <f>AVERAGE(G19:G27)</f>
        <v>11.033333333333333</v>
      </c>
      <c r="I28" s="6">
        <f>AVERAGE(I19:I27)</f>
        <v>37.700000000000003</v>
      </c>
      <c r="J28" s="6">
        <f>AVERAGE(J19:J27)</f>
        <v>22.488888888888891</v>
      </c>
      <c r="L28" s="6">
        <f>AVERAGE(L19:L27)</f>
        <v>10.755555555555553</v>
      </c>
      <c r="M28" s="6">
        <f>AVERAGE(M19:M27)</f>
        <v>11.618518518518519</v>
      </c>
      <c r="O28" s="25"/>
      <c r="P28" s="28"/>
      <c r="Q28" s="28"/>
    </row>
    <row r="29" spans="1:31" x14ac:dyDescent="0.25">
      <c r="A29" s="3" t="s">
        <v>12</v>
      </c>
      <c r="C29" s="6">
        <f>MEDIAN(C19:C27)</f>
        <v>21.7</v>
      </c>
      <c r="D29" s="6">
        <f>MEDIAN(D19:D27)</f>
        <v>10.6</v>
      </c>
      <c r="E29" s="8"/>
      <c r="F29" s="6">
        <f>MEDIAN(F19:F27)</f>
        <v>21.633333333333336</v>
      </c>
      <c r="G29" s="6">
        <f>MEDIAN(G19:G27)</f>
        <v>9.6</v>
      </c>
      <c r="I29" s="6">
        <f>MEDIAN(I19:I27)</f>
        <v>41.1</v>
      </c>
      <c r="J29" s="6">
        <f>MEDIAN(J19:J27)</f>
        <v>24.9</v>
      </c>
      <c r="L29" s="6">
        <f>MEDIAN(L19:L27)</f>
        <v>8.1666666666666643</v>
      </c>
      <c r="M29" s="6">
        <f>MEDIAN(M19:M27)</f>
        <v>10.966666666666669</v>
      </c>
    </row>
    <row r="30" spans="1:31" x14ac:dyDescent="0.25">
      <c r="A30" s="3" t="s">
        <v>13</v>
      </c>
      <c r="C30" s="6">
        <f>_xlfn.STDEV.S(C19:C27)</f>
        <v>9.0975424031865817</v>
      </c>
      <c r="D30" s="6">
        <f>_xlfn.STDEV.S(D19:D27)</f>
        <v>5.3308066931750577</v>
      </c>
      <c r="E30" s="8"/>
      <c r="F30" s="6">
        <f>_xlfn.STDEV.S(F19:F27)</f>
        <v>10.047903779912037</v>
      </c>
      <c r="G30" s="6">
        <f>_xlfn.STDEV.S(G19:G27)</f>
        <v>3.6038559596323703</v>
      </c>
      <c r="I30" s="6">
        <f>_xlfn.STDEV.S(I19:I27)</f>
        <v>8.4381573817984616</v>
      </c>
      <c r="J30" s="6">
        <f>_xlfn.STDEV.S(J19:J27)</f>
        <v>10.995276763734102</v>
      </c>
      <c r="L30" s="6">
        <f>_xlfn.STDEV.S(L19:L27)</f>
        <v>7.6256875828420307</v>
      </c>
      <c r="M30" s="6">
        <f>_xlfn.STDEV.S(M19:M27)</f>
        <v>9.9111204534086514</v>
      </c>
    </row>
    <row r="31" spans="1:31" x14ac:dyDescent="0.25">
      <c r="A31" s="24" t="s">
        <v>68</v>
      </c>
      <c r="C31" s="6">
        <f>C28-C36</f>
        <v>19.951454310463273</v>
      </c>
      <c r="D31" s="6">
        <f>D28-D36</f>
        <v>6.9357125738547545</v>
      </c>
      <c r="F31" s="6">
        <f>F28-F36</f>
        <v>1.9840677407262568</v>
      </c>
      <c r="G31" s="6">
        <f>G28-G36</f>
        <v>2.0808588362943823</v>
      </c>
      <c r="I31" s="6">
        <f>I28-I36</f>
        <v>31.213858061356397</v>
      </c>
      <c r="J31" s="6">
        <f>J28-J36</f>
        <v>14.03717099392718</v>
      </c>
      <c r="K31" s="8"/>
      <c r="L31" s="6">
        <f>L28-L36</f>
        <v>4.8939331889526221</v>
      </c>
      <c r="M31" s="6">
        <f>M28-M36</f>
        <v>4.0001569351628694</v>
      </c>
      <c r="R31" s="8"/>
      <c r="S31" s="8"/>
      <c r="T31" s="8"/>
      <c r="U31" s="8"/>
    </row>
    <row r="32" spans="1:31" x14ac:dyDescent="0.25">
      <c r="A32" s="24" t="s">
        <v>69</v>
      </c>
      <c r="C32" s="6">
        <f>C28+C36</f>
        <v>33.937434578425616</v>
      </c>
      <c r="D32" s="6">
        <f>D28+D36</f>
        <v>15.130954092811912</v>
      </c>
      <c r="F32" s="6">
        <f>F28+F36</f>
        <v>51.90482114816264</v>
      </c>
      <c r="G32" s="6">
        <f>G28+G36</f>
        <v>19.985807830372284</v>
      </c>
      <c r="I32" s="6">
        <f>I28+I36</f>
        <v>44.186141938643608</v>
      </c>
      <c r="J32" s="6">
        <f>J28+J36</f>
        <v>30.940606783850601</v>
      </c>
      <c r="K32" s="8"/>
      <c r="L32" s="6">
        <f>L28+L36</f>
        <v>16.617177922158483</v>
      </c>
      <c r="M32" s="6">
        <f>M28+M36</f>
        <v>19.236880101874167</v>
      </c>
      <c r="R32" s="8"/>
      <c r="S32" s="8"/>
      <c r="T32" s="8"/>
      <c r="U32" s="8"/>
    </row>
    <row r="33" spans="1:32" x14ac:dyDescent="0.25">
      <c r="A33" s="24" t="s">
        <v>65</v>
      </c>
      <c r="C33" s="6">
        <f>MIN(C19:C27)</f>
        <v>19.7</v>
      </c>
      <c r="D33" s="6">
        <f>MIN(D19:D27)</f>
        <v>3.4</v>
      </c>
      <c r="F33" s="6">
        <f>MIN(F19:F27)</f>
        <v>20.666666666666668</v>
      </c>
      <c r="G33" s="6">
        <f>MIN(G19:G27)</f>
        <v>8.3666666666666671</v>
      </c>
      <c r="I33" s="6">
        <f>MIN(I19:I27)</f>
        <v>21.6</v>
      </c>
      <c r="J33" s="6">
        <f>MIN(J19:J27)</f>
        <v>6.9</v>
      </c>
      <c r="K33" s="8"/>
      <c r="L33" s="6">
        <f>MIN(L19:L27)</f>
        <v>-3.3333333333334991E-2</v>
      </c>
      <c r="M33" s="6">
        <f>MIN(M19:M27)</f>
        <v>0</v>
      </c>
      <c r="R33" s="8"/>
      <c r="S33" s="8"/>
      <c r="T33" s="8"/>
      <c r="U33" s="8"/>
    </row>
    <row r="34" spans="1:32" x14ac:dyDescent="0.25">
      <c r="A34" s="24" t="s">
        <v>66</v>
      </c>
      <c r="C34" s="6">
        <f>MAX(C19:C27)</f>
        <v>43.1</v>
      </c>
      <c r="D34" s="6">
        <f>MAX(D19:D27)</f>
        <v>17.5</v>
      </c>
      <c r="F34" s="6">
        <f>MAX(F19:F27)</f>
        <v>38.533333333333339</v>
      </c>
      <c r="G34" s="6">
        <f>MAX(G19:G27)</f>
        <v>15.133333333333333</v>
      </c>
      <c r="I34" s="6">
        <f>MAX(I19:I27)</f>
        <v>46.7</v>
      </c>
      <c r="J34" s="6">
        <f>MAX(J19:J27)</f>
        <v>41.3</v>
      </c>
      <c r="K34" s="8"/>
      <c r="L34" s="6">
        <f>MAX(L19:L27)</f>
        <v>20.633333333333329</v>
      </c>
      <c r="M34" s="6">
        <f>MAX(M19:M27)</f>
        <v>31.699999999999996</v>
      </c>
      <c r="R34" s="8"/>
      <c r="S34" s="8"/>
      <c r="T34" s="8"/>
      <c r="U34" s="8"/>
    </row>
    <row r="35" spans="1:32" x14ac:dyDescent="0.25">
      <c r="A35" s="24" t="s">
        <v>67</v>
      </c>
      <c r="C35" s="53">
        <f>COUNT(C19:C27)</f>
        <v>9</v>
      </c>
      <c r="D35" s="53">
        <f>COUNT(D19:D27)</f>
        <v>9</v>
      </c>
      <c r="F35" s="53">
        <f>COUNT(F19:F27)</f>
        <v>3</v>
      </c>
      <c r="G35" s="53">
        <f>COUNT(G19:G27)</f>
        <v>3</v>
      </c>
      <c r="I35" s="53">
        <f>COUNT(I19:I27)</f>
        <v>9</v>
      </c>
      <c r="J35" s="53">
        <f>COUNT(J19:J27)</f>
        <v>9</v>
      </c>
      <c r="K35" s="4"/>
      <c r="L35" s="53">
        <f>COUNT(L19:L27)</f>
        <v>9</v>
      </c>
      <c r="M35" s="53">
        <f>COUNT(M19:M27)</f>
        <v>9</v>
      </c>
      <c r="R35" s="4"/>
      <c r="S35" s="4"/>
      <c r="T35" s="4"/>
      <c r="U35" s="4"/>
    </row>
    <row r="36" spans="1:32" x14ac:dyDescent="0.25">
      <c r="A36" s="14" t="s">
        <v>64</v>
      </c>
      <c r="C36" s="8">
        <f>_xlfn.CONFIDENCE.T(0.05,C30,C35)</f>
        <v>6.9929901339811709</v>
      </c>
      <c r="D36" s="8">
        <f>_xlfn.CONFIDENCE.T(0.05,D30,D35)</f>
        <v>4.0976207594785787</v>
      </c>
      <c r="F36" s="8">
        <f>_xlfn.CONFIDENCE.T(0.05,F30,F35)</f>
        <v>24.96037670371819</v>
      </c>
      <c r="G36" s="8">
        <f>_xlfn.CONFIDENCE.T(0.05,G30,G35)</f>
        <v>8.9524744970389509</v>
      </c>
      <c r="I36" s="8">
        <f>_xlfn.CONFIDENCE.T(0.05,I30,I35)</f>
        <v>6.4861419386436072</v>
      </c>
      <c r="J36" s="8">
        <f>_xlfn.CONFIDENCE.T(0.05,J30,J35)</f>
        <v>8.4517178949617104</v>
      </c>
      <c r="K36" s="8"/>
      <c r="L36" s="8">
        <f>_xlfn.CONFIDENCE.T(0.05,L30,L35)</f>
        <v>5.8616223666029308</v>
      </c>
      <c r="M36" s="8">
        <f>_xlfn.CONFIDENCE.T(0.05,M30,M35)</f>
        <v>7.6183615833556493</v>
      </c>
      <c r="R36" s="8"/>
      <c r="S36" s="8"/>
      <c r="T36" s="8"/>
      <c r="U36" s="8"/>
    </row>
    <row r="39" spans="1:32" x14ac:dyDescent="0.25">
      <c r="A39" s="55" t="s">
        <v>57</v>
      </c>
      <c r="B39" s="55"/>
      <c r="C39" s="55"/>
      <c r="D39" s="55"/>
      <c r="E39" s="55"/>
      <c r="F39" s="55"/>
      <c r="G39" s="55"/>
      <c r="H39" s="55"/>
      <c r="I39" s="55"/>
      <c r="J39" s="55"/>
      <c r="K39" s="55"/>
      <c r="L39" s="55"/>
      <c r="M39" s="55"/>
      <c r="O39" s="55" t="s">
        <v>50</v>
      </c>
      <c r="P39" s="55"/>
      <c r="Q39" s="55"/>
      <c r="R39" s="55"/>
    </row>
    <row r="41" spans="1:32" ht="30" customHeight="1" x14ac:dyDescent="0.25">
      <c r="C41" s="56" t="s">
        <v>34</v>
      </c>
      <c r="D41" s="56"/>
      <c r="E41" s="5"/>
      <c r="F41" s="59" t="s">
        <v>53</v>
      </c>
      <c r="G41" s="59"/>
      <c r="I41" s="59" t="s">
        <v>35</v>
      </c>
      <c r="J41" s="59"/>
      <c r="L41" s="59" t="s">
        <v>30</v>
      </c>
      <c r="M41" s="59"/>
      <c r="O41" s="57" t="s">
        <v>56</v>
      </c>
      <c r="P41" s="57"/>
      <c r="Q41" s="57"/>
      <c r="R41" s="57"/>
    </row>
    <row r="42" spans="1:32" ht="30" customHeight="1" x14ac:dyDescent="0.25">
      <c r="A42" s="3" t="s">
        <v>14</v>
      </c>
      <c r="B42" s="5"/>
      <c r="C42" s="3" t="s">
        <v>27</v>
      </c>
      <c r="D42" s="3" t="s">
        <v>21</v>
      </c>
      <c r="E42" s="5"/>
      <c r="F42" s="3" t="s">
        <v>27</v>
      </c>
      <c r="G42" s="3" t="s">
        <v>21</v>
      </c>
      <c r="I42" s="3" t="s">
        <v>27</v>
      </c>
      <c r="J42" s="3" t="s">
        <v>21</v>
      </c>
      <c r="L42" s="3" t="s">
        <v>27</v>
      </c>
      <c r="M42" s="3" t="s">
        <v>21</v>
      </c>
      <c r="P42" s="25"/>
      <c r="Q42" s="25"/>
    </row>
    <row r="43" spans="1:32" x14ac:dyDescent="0.25">
      <c r="A43" s="5">
        <v>1</v>
      </c>
      <c r="B43" s="35"/>
      <c r="C43" s="27">
        <v>0.18300000000000005</v>
      </c>
      <c r="D43" s="27">
        <v>7.6666666666666675E-2</v>
      </c>
      <c r="E43" s="11"/>
      <c r="F43" s="11">
        <f>AVERAGE(C43:C45)</f>
        <v>0.19244444444444442</v>
      </c>
      <c r="G43" s="11">
        <f>AVERAGE(D43:D45)</f>
        <v>7.8222222222222207E-2</v>
      </c>
      <c r="H43" s="11"/>
      <c r="I43" s="11">
        <v>0.21399999999999991</v>
      </c>
      <c r="J43" s="11">
        <v>0.13700000000000009</v>
      </c>
      <c r="K43" s="12"/>
      <c r="L43" s="27">
        <f>I43-F43</f>
        <v>2.1555555555555495E-2</v>
      </c>
      <c r="M43" s="27">
        <f>J43-G43</f>
        <v>5.8777777777777887E-2</v>
      </c>
      <c r="O43" s="32" t="s">
        <v>29</v>
      </c>
      <c r="Q43" s="46">
        <v>1.8236645727359401E-4</v>
      </c>
      <c r="R43" s="2" t="s">
        <v>72</v>
      </c>
    </row>
    <row r="44" spans="1:32" x14ac:dyDescent="0.25">
      <c r="A44" s="5"/>
      <c r="B44" s="10"/>
      <c r="C44" s="27">
        <v>0.19933333333333331</v>
      </c>
      <c r="D44" s="27">
        <v>7.7666666666666648E-2</v>
      </c>
      <c r="E44" s="11"/>
      <c r="F44" s="11"/>
      <c r="G44" s="11"/>
      <c r="H44" s="11"/>
      <c r="I44" s="11">
        <v>0.21066666666666661</v>
      </c>
      <c r="J44" s="11">
        <v>0.17333333333333334</v>
      </c>
      <c r="K44" s="12"/>
      <c r="L44" s="27">
        <f>I44-F43</f>
        <v>1.8222222222222195E-2</v>
      </c>
      <c r="M44" s="27">
        <f>J44-G43</f>
        <v>9.5111111111111132E-2</v>
      </c>
      <c r="O44" s="14" t="s">
        <v>55</v>
      </c>
      <c r="Q44" s="26">
        <v>0.16368353583797099</v>
      </c>
      <c r="R44" s="2" t="s">
        <v>74</v>
      </c>
    </row>
    <row r="45" spans="1:32" x14ac:dyDescent="0.25">
      <c r="A45" s="5"/>
      <c r="B45" s="5"/>
      <c r="C45" s="27">
        <v>0.1949999999999999</v>
      </c>
      <c r="D45" s="27">
        <v>8.0333333333333326E-2</v>
      </c>
      <c r="E45" s="11"/>
      <c r="F45" s="11"/>
      <c r="G45" s="11"/>
      <c r="H45" s="11"/>
      <c r="I45" s="11">
        <v>0.25099999999999989</v>
      </c>
      <c r="J45" s="11">
        <v>0.15400000000000003</v>
      </c>
      <c r="K45" s="12"/>
      <c r="L45" s="27">
        <f>I45-F43</f>
        <v>5.8555555555555472E-2</v>
      </c>
      <c r="M45" s="27">
        <f>J45-G43</f>
        <v>7.5777777777777819E-2</v>
      </c>
      <c r="O45" s="25"/>
      <c r="P45" s="26"/>
      <c r="Q45" s="26"/>
    </row>
    <row r="46" spans="1:32" s="4" customFormat="1" x14ac:dyDescent="0.25">
      <c r="A46" s="5">
        <v>2</v>
      </c>
      <c r="B46" s="35"/>
      <c r="C46" s="27">
        <v>0.16900000000000007</v>
      </c>
      <c r="D46" s="27">
        <v>9.0666666666666687E-2</v>
      </c>
      <c r="E46" s="11"/>
      <c r="F46" s="11">
        <f>AVERAGE(C46:C48)</f>
        <v>0.14222222222222225</v>
      </c>
      <c r="G46" s="11">
        <f>AVERAGE(D46:D48)</f>
        <v>6.9333333333333344E-2</v>
      </c>
      <c r="H46" s="11"/>
      <c r="I46" s="11">
        <v>0.17233333333333339</v>
      </c>
      <c r="J46" s="11">
        <v>6.8000000000000019E-2</v>
      </c>
      <c r="K46" s="11"/>
      <c r="L46" s="27">
        <f>I46-F46</f>
        <v>3.0111111111111144E-2</v>
      </c>
      <c r="M46" s="27">
        <v>0</v>
      </c>
      <c r="N46" s="2"/>
      <c r="O46" s="25"/>
      <c r="P46" s="26"/>
      <c r="Q46" s="26"/>
    </row>
    <row r="47" spans="1:32" s="4" customFormat="1" x14ac:dyDescent="0.25">
      <c r="A47" s="5"/>
      <c r="B47" s="10"/>
      <c r="C47" s="27">
        <v>0.14233333333333334</v>
      </c>
      <c r="D47" s="27">
        <v>6.533333333333334E-2</v>
      </c>
      <c r="E47" s="11"/>
      <c r="F47" s="11"/>
      <c r="G47" s="11"/>
      <c r="H47" s="11"/>
      <c r="I47" s="11">
        <v>0.15566666666666668</v>
      </c>
      <c r="J47" s="11">
        <v>6.0999999999999999E-2</v>
      </c>
      <c r="K47" s="11"/>
      <c r="L47" s="27">
        <f>I47-F46</f>
        <v>1.3444444444444426E-2</v>
      </c>
      <c r="M47" s="27">
        <v>0</v>
      </c>
      <c r="N47" s="2"/>
      <c r="O47" s="25"/>
      <c r="P47" s="26"/>
      <c r="Q47" s="26"/>
    </row>
    <row r="48" spans="1:32" s="4" customFormat="1" x14ac:dyDescent="0.25">
      <c r="A48" s="5"/>
      <c r="B48" s="5"/>
      <c r="C48" s="27">
        <v>0.11533333333333337</v>
      </c>
      <c r="D48" s="27">
        <v>5.1999999999999991E-2</v>
      </c>
      <c r="E48" s="11"/>
      <c r="F48" s="11"/>
      <c r="G48" s="11"/>
      <c r="H48" s="11"/>
      <c r="I48" s="11">
        <v>0.1433333333333334</v>
      </c>
      <c r="J48" s="11">
        <v>9.4E-2</v>
      </c>
      <c r="K48" s="11"/>
      <c r="L48" s="27">
        <f>I48-F46</f>
        <v>1.111111111111146E-3</v>
      </c>
      <c r="M48" s="27">
        <f>J48-G46</f>
        <v>2.4666666666666656E-2</v>
      </c>
      <c r="N48" s="2"/>
      <c r="O48" s="2"/>
      <c r="P48" s="2"/>
      <c r="Q48" s="2"/>
      <c r="Y48" s="66"/>
      <c r="Z48" s="67"/>
      <c r="AA48" s="67"/>
      <c r="AB48" s="67"/>
      <c r="AC48" s="67"/>
      <c r="AD48" s="67"/>
      <c r="AE48" s="67"/>
      <c r="AF48" s="2"/>
    </row>
    <row r="49" spans="1:31" x14ac:dyDescent="0.25">
      <c r="A49" s="5">
        <v>3</v>
      </c>
      <c r="B49" s="35"/>
      <c r="C49" s="27">
        <v>9.5000000000000029E-2</v>
      </c>
      <c r="D49" s="27">
        <v>4.07E-2</v>
      </c>
      <c r="E49" s="11"/>
      <c r="F49" s="11">
        <f>AVERAGE(C49:C51)</f>
        <v>9.3000000000000027E-2</v>
      </c>
      <c r="G49" s="11">
        <f>AVERAGE(D49:D51)</f>
        <v>4.2366666666666664E-2</v>
      </c>
      <c r="H49" s="11"/>
      <c r="I49" s="11">
        <v>0.15233333333333338</v>
      </c>
      <c r="J49" s="11">
        <v>0.1497</v>
      </c>
      <c r="K49" s="11"/>
      <c r="L49" s="27">
        <f>I49-F49</f>
        <v>5.9333333333333349E-2</v>
      </c>
      <c r="M49" s="27">
        <f>J49-G49</f>
        <v>0.10733333333333334</v>
      </c>
      <c r="Y49" s="66"/>
      <c r="Z49" s="67"/>
      <c r="AA49" s="67"/>
      <c r="AB49" s="67"/>
      <c r="AC49" s="67"/>
      <c r="AD49" s="67"/>
      <c r="AE49" s="67"/>
    </row>
    <row r="50" spans="1:31" x14ac:dyDescent="0.25">
      <c r="A50" s="5"/>
      <c r="B50" s="10"/>
      <c r="C50" s="27">
        <v>8.8666666666666699E-2</v>
      </c>
      <c r="D50" s="27">
        <v>4.5699999999999998E-2</v>
      </c>
      <c r="E50" s="11"/>
      <c r="F50" s="11"/>
      <c r="G50" s="11"/>
      <c r="H50" s="11"/>
      <c r="I50" s="11">
        <v>0.14300000000000004</v>
      </c>
      <c r="J50" s="11">
        <v>0.12</v>
      </c>
      <c r="K50" s="11"/>
      <c r="L50" s="27">
        <f>I50-F49</f>
        <v>5.0000000000000017E-2</v>
      </c>
      <c r="M50" s="27">
        <f>J50-G49</f>
        <v>7.7633333333333332E-2</v>
      </c>
      <c r="O50" s="30"/>
      <c r="P50" s="30"/>
      <c r="Q50" s="30"/>
    </row>
    <row r="51" spans="1:31" x14ac:dyDescent="0.25">
      <c r="A51" s="5"/>
      <c r="B51" s="5"/>
      <c r="C51" s="27">
        <v>9.5333333333333353E-2</v>
      </c>
      <c r="D51" s="27">
        <v>4.07E-2</v>
      </c>
      <c r="E51" s="11"/>
      <c r="F51" s="11"/>
      <c r="G51" s="11"/>
      <c r="H51" s="11"/>
      <c r="I51" s="11">
        <v>0.13633333333333331</v>
      </c>
      <c r="J51" s="11">
        <v>9.3299999999999994E-2</v>
      </c>
      <c r="K51" s="11"/>
      <c r="L51" s="27">
        <f>I51-F49</f>
        <v>4.3333333333333279E-2</v>
      </c>
      <c r="M51" s="27">
        <f>J51-G49</f>
        <v>5.093333333333333E-2</v>
      </c>
      <c r="P51" s="25"/>
      <c r="Q51" s="25"/>
    </row>
    <row r="52" spans="1:31" x14ac:dyDescent="0.25">
      <c r="A52" s="3" t="s">
        <v>11</v>
      </c>
      <c r="B52" s="35"/>
      <c r="C52" s="13">
        <f>AVERAGE(C43:C51)</f>
        <v>0.14255555555555555</v>
      </c>
      <c r="D52" s="13">
        <f>AVERAGE(D43:D51)</f>
        <v>6.3307407407407409E-2</v>
      </c>
      <c r="E52" s="11"/>
      <c r="F52" s="13">
        <f>AVERAGE(F43:F51)</f>
        <v>0.14255555555555557</v>
      </c>
      <c r="G52" s="13">
        <f>AVERAGE(G43:G51)</f>
        <v>6.3307407407407409E-2</v>
      </c>
      <c r="H52" s="12"/>
      <c r="I52" s="13">
        <f>AVERAGE(I43:I51)</f>
        <v>0.17540740740740737</v>
      </c>
      <c r="J52" s="13">
        <f>AVERAGE(J43:J51)</f>
        <v>0.11670370370370373</v>
      </c>
      <c r="K52" s="12"/>
      <c r="L52" s="13">
        <f>AVERAGE(L43:L51)</f>
        <v>3.2851851851851833E-2</v>
      </c>
      <c r="M52" s="13">
        <f>AVERAGE(M43:M51)</f>
        <v>5.4470370370370391E-2</v>
      </c>
      <c r="O52" s="25"/>
      <c r="P52" s="28"/>
      <c r="Q52" s="28"/>
    </row>
    <row r="53" spans="1:31" x14ac:dyDescent="0.25">
      <c r="A53" s="3" t="s">
        <v>12</v>
      </c>
      <c r="B53" s="10"/>
      <c r="C53" s="13">
        <f>MEDIAN(C43:C51)</f>
        <v>0.14233333333333334</v>
      </c>
      <c r="D53" s="13">
        <f>MEDIAN(D43:D51)</f>
        <v>6.533333333333334E-2</v>
      </c>
      <c r="E53" s="11"/>
      <c r="F53" s="13">
        <f>MEDIAN(F43:F51)</f>
        <v>0.14222222222222225</v>
      </c>
      <c r="G53" s="13">
        <f>MEDIAN(G43:G51)</f>
        <v>6.9333333333333344E-2</v>
      </c>
      <c r="H53" s="12"/>
      <c r="I53" s="13">
        <f>MEDIAN(I43:I51)</f>
        <v>0.15566666666666668</v>
      </c>
      <c r="J53" s="13">
        <f>MEDIAN(J43:J51)</f>
        <v>0.12</v>
      </c>
      <c r="K53" s="12"/>
      <c r="L53" s="13">
        <f>MEDIAN(L43:L51)</f>
        <v>3.0111111111111144E-2</v>
      </c>
      <c r="M53" s="13">
        <f>MEDIAN(M43:M51)</f>
        <v>5.8777777777777887E-2</v>
      </c>
      <c r="O53" s="25"/>
      <c r="P53" s="28"/>
      <c r="Q53" s="28"/>
    </row>
    <row r="54" spans="1:31" x14ac:dyDescent="0.25">
      <c r="A54" s="3" t="s">
        <v>13</v>
      </c>
      <c r="B54" s="5"/>
      <c r="C54" s="13">
        <f>_xlfn.STDEV.S(C43:C51)</f>
        <v>4.5340073028417471E-2</v>
      </c>
      <c r="D54" s="13">
        <f>_xlfn.STDEV.S(D43:D51)</f>
        <v>1.8997505521762121E-2</v>
      </c>
      <c r="E54" s="11"/>
      <c r="F54" s="13">
        <f>_xlfn.STDEV.S(F43:F51)</f>
        <v>4.9723060203987625E-2</v>
      </c>
      <c r="G54" s="13">
        <f>_xlfn.STDEV.S(G43:G51)</f>
        <v>1.8671878681534502E-2</v>
      </c>
      <c r="H54" s="12"/>
      <c r="I54" s="13">
        <f>_xlfn.STDEV.S(I43:I51)</f>
        <v>4.0286742297414364E-2</v>
      </c>
      <c r="J54" s="13">
        <f>_xlfn.STDEV.S(J43:J51)</f>
        <v>3.976121590348379E-2</v>
      </c>
      <c r="K54" s="12"/>
      <c r="L54" s="13">
        <f>_xlfn.STDEV.S(L43:L51)</f>
        <v>2.0913918219899439E-2</v>
      </c>
      <c r="M54" s="13">
        <f>_xlfn.STDEV.S(M43:M51)</f>
        <v>3.9195118901197534E-2</v>
      </c>
      <c r="O54" s="25"/>
      <c r="P54" s="28"/>
      <c r="Q54" s="28"/>
    </row>
    <row r="55" spans="1:31" x14ac:dyDescent="0.25">
      <c r="A55" s="24" t="s">
        <v>68</v>
      </c>
      <c r="C55" s="13">
        <f>C52-C60</f>
        <v>0.107704090257559</v>
      </c>
      <c r="D55" s="13">
        <f>D52-D60</f>
        <v>4.8704631976824925E-2</v>
      </c>
      <c r="F55" s="13">
        <f>F52-F60</f>
        <v>1.90366265591978E-2</v>
      </c>
      <c r="G55" s="13">
        <f>G52-G60</f>
        <v>1.6923889425380499E-2</v>
      </c>
      <c r="I55" s="13">
        <f>I52-I60</f>
        <v>0.14444027596349332</v>
      </c>
      <c r="J55" s="13">
        <f>J52-J60</f>
        <v>8.6140527605643946E-2</v>
      </c>
      <c r="K55" s="8"/>
      <c r="L55" s="13">
        <f>L52-L60</f>
        <v>1.677599121904854E-2</v>
      </c>
      <c r="M55" s="13">
        <f>M52-M60</f>
        <v>2.4342334948376884E-2</v>
      </c>
    </row>
    <row r="56" spans="1:31" x14ac:dyDescent="0.25">
      <c r="A56" s="24" t="s">
        <v>69</v>
      </c>
      <c r="C56" s="13">
        <f>C52+C60</f>
        <v>0.17740702085355209</v>
      </c>
      <c r="D56" s="13">
        <f>D52+D60</f>
        <v>7.7910182837989894E-2</v>
      </c>
      <c r="F56" s="13">
        <f>F52+F60</f>
        <v>0.26607448455191335</v>
      </c>
      <c r="G56" s="13">
        <f>G52+G60</f>
        <v>0.10969092538943431</v>
      </c>
      <c r="I56" s="13">
        <f>I52+I60</f>
        <v>0.20637453885132143</v>
      </c>
      <c r="J56" s="13">
        <f>J52+J60</f>
        <v>0.14726687980176351</v>
      </c>
      <c r="K56" s="8"/>
      <c r="L56" s="13">
        <f>L52+L60</f>
        <v>4.8927712484655127E-2</v>
      </c>
      <c r="M56" s="13">
        <f>M52+M60</f>
        <v>8.4598405792363898E-2</v>
      </c>
    </row>
    <row r="57" spans="1:31" x14ac:dyDescent="0.25">
      <c r="A57" s="24" t="s">
        <v>65</v>
      </c>
      <c r="C57" s="13">
        <f>MIN(C43:C51)</f>
        <v>8.8666666666666699E-2</v>
      </c>
      <c r="D57" s="13">
        <f>MIN(D43:D51)</f>
        <v>4.07E-2</v>
      </c>
      <c r="F57" s="13">
        <f>MIN(F43:F51)</f>
        <v>9.3000000000000027E-2</v>
      </c>
      <c r="G57" s="13">
        <f>MIN(G43:G51)</f>
        <v>4.2366666666666664E-2</v>
      </c>
      <c r="I57" s="13">
        <f>MIN(I43:I51)</f>
        <v>0.13633333333333331</v>
      </c>
      <c r="J57" s="13">
        <f>MIN(J43:J51)</f>
        <v>6.0999999999999999E-2</v>
      </c>
      <c r="K57" s="8"/>
      <c r="L57" s="13">
        <f>MIN(L43:L51)</f>
        <v>1.111111111111146E-3</v>
      </c>
      <c r="M57" s="13">
        <f>MIN(M43:M51)</f>
        <v>0</v>
      </c>
    </row>
    <row r="58" spans="1:31" x14ac:dyDescent="0.25">
      <c r="A58" s="24" t="s">
        <v>66</v>
      </c>
      <c r="C58" s="13">
        <f>MAX(C43:C51)</f>
        <v>0.19933333333333331</v>
      </c>
      <c r="D58" s="13">
        <f>MAX(D43:D51)</f>
        <v>9.0666666666666687E-2</v>
      </c>
      <c r="F58" s="13">
        <f>MAX(F43:F51)</f>
        <v>0.19244444444444442</v>
      </c>
      <c r="G58" s="13">
        <f>MAX(G43:G51)</f>
        <v>7.8222222222222207E-2</v>
      </c>
      <c r="I58" s="13">
        <f>MAX(I43:I51)</f>
        <v>0.25099999999999989</v>
      </c>
      <c r="J58" s="13">
        <f>MAX(J43:J51)</f>
        <v>0.17333333333333334</v>
      </c>
      <c r="K58" s="8"/>
      <c r="L58" s="13">
        <f>MAX(L43:L51)</f>
        <v>5.9333333333333349E-2</v>
      </c>
      <c r="M58" s="13">
        <f>MAX(M43:M51)</f>
        <v>0.10733333333333334</v>
      </c>
    </row>
    <row r="59" spans="1:31" x14ac:dyDescent="0.25">
      <c r="A59" s="24" t="s">
        <v>67</v>
      </c>
      <c r="C59" s="53">
        <f>COUNT(C43:C51)</f>
        <v>9</v>
      </c>
      <c r="D59" s="53">
        <f>COUNT(D43:D51)</f>
        <v>9</v>
      </c>
      <c r="F59" s="53">
        <f>COUNT(F43:F51)</f>
        <v>3</v>
      </c>
      <c r="G59" s="53">
        <f>COUNT(G43:G51)</f>
        <v>3</v>
      </c>
      <c r="I59" s="53">
        <f>COUNT(I43:I51)</f>
        <v>9</v>
      </c>
      <c r="J59" s="53">
        <f>COUNT(J43:J51)</f>
        <v>9</v>
      </c>
      <c r="K59" s="4"/>
      <c r="L59" s="53">
        <f>COUNT(L43:L51)</f>
        <v>9</v>
      </c>
      <c r="M59" s="53">
        <f>COUNT(M43:M51)</f>
        <v>9</v>
      </c>
    </row>
    <row r="60" spans="1:31" x14ac:dyDescent="0.25">
      <c r="A60" s="14" t="s">
        <v>64</v>
      </c>
      <c r="C60" s="11">
        <f>_xlfn.CONFIDENCE.T(0.05,C54,C59)</f>
        <v>3.4851465297996542E-2</v>
      </c>
      <c r="D60" s="11">
        <f>_xlfn.CONFIDENCE.T(0.05,D54,D59)</f>
        <v>1.4602775430582485E-2</v>
      </c>
      <c r="F60" s="11">
        <f>_xlfn.CONFIDENCE.T(0.05,F54,F59)</f>
        <v>0.12351892899635777</v>
      </c>
      <c r="G60" s="11">
        <f>_xlfn.CONFIDENCE.T(0.05,G54,G59)</f>
        <v>4.638351798202691E-2</v>
      </c>
      <c r="I60" s="11">
        <f>_xlfn.CONFIDENCE.T(0.05,I54,I59)</f>
        <v>3.096713144391405E-2</v>
      </c>
      <c r="J60" s="11">
        <f>_xlfn.CONFIDENCE.T(0.05,J54,J59)</f>
        <v>3.0563176098059773E-2</v>
      </c>
      <c r="K60" s="8"/>
      <c r="L60" s="11">
        <f>_xlfn.CONFIDENCE.T(0.05,L54,L59)</f>
        <v>1.6075860632803293E-2</v>
      </c>
      <c r="M60" s="11">
        <f>_xlfn.CONFIDENCE.T(0.05,M54,M59)</f>
        <v>3.0128035421993507E-2</v>
      </c>
    </row>
  </sheetData>
  <mergeCells count="14">
    <mergeCell ref="A39:M39"/>
    <mergeCell ref="O39:R39"/>
    <mergeCell ref="C41:D41"/>
    <mergeCell ref="F41:G41"/>
    <mergeCell ref="I41:J41"/>
    <mergeCell ref="L41:M41"/>
    <mergeCell ref="O41:R41"/>
    <mergeCell ref="O15:R15"/>
    <mergeCell ref="O17:R17"/>
    <mergeCell ref="A15:M15"/>
    <mergeCell ref="C17:D17"/>
    <mergeCell ref="F17:G17"/>
    <mergeCell ref="I17:J17"/>
    <mergeCell ref="L17:M17"/>
  </mergeCells>
  <pageMargins left="0.7" right="0.7" top="0.75" bottom="0.75" header="0.3" footer="0.3"/>
  <pageSetup paperSize="9" orientation="portrait" r:id="rId1"/>
  <ignoredErrors>
    <ignoredError sqref="F19:G25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W64"/>
  <sheetViews>
    <sheetView topLeftCell="A16" zoomScale="70" zoomScaleNormal="70" workbookViewId="0">
      <selection activeCell="AA43" sqref="AA43"/>
    </sheetView>
  </sheetViews>
  <sheetFormatPr defaultColWidth="11.42578125" defaultRowHeight="15" x14ac:dyDescent="0.25"/>
  <cols>
    <col min="1" max="6" width="11.42578125" style="2"/>
    <col min="7" max="7" width="11.42578125" style="2" customWidth="1"/>
    <col min="8" max="8" width="11.42578125" style="2"/>
    <col min="9" max="10" width="11.42578125" style="2" customWidth="1"/>
    <col min="11" max="15" width="11.42578125" style="2"/>
    <col min="16" max="18" width="11.42578125" style="2" customWidth="1"/>
    <col min="19" max="16384" width="11.42578125" style="2"/>
  </cols>
  <sheetData>
    <row r="1" spans="1:23" ht="16.5" x14ac:dyDescent="0.25">
      <c r="A1" s="1" t="s">
        <v>70</v>
      </c>
      <c r="B1" s="1"/>
    </row>
    <row r="3" spans="1:23" x14ac:dyDescent="0.25">
      <c r="A3" s="14" t="s">
        <v>1</v>
      </c>
      <c r="B3" s="14"/>
    </row>
    <row r="6" spans="1:23" x14ac:dyDescent="0.25">
      <c r="A6" s="2" t="s">
        <v>19</v>
      </c>
      <c r="B6" s="2" t="s">
        <v>31</v>
      </c>
    </row>
    <row r="7" spans="1:23" x14ac:dyDescent="0.25">
      <c r="A7" s="2" t="s">
        <v>20</v>
      </c>
      <c r="B7" s="2" t="s">
        <v>21</v>
      </c>
    </row>
    <row r="8" spans="1:23" x14ac:dyDescent="0.25">
      <c r="A8" s="2" t="s">
        <v>16</v>
      </c>
      <c r="B8" s="2" t="s">
        <v>17</v>
      </c>
    </row>
    <row r="9" spans="1:23" x14ac:dyDescent="0.25">
      <c r="A9" s="2" t="s">
        <v>3</v>
      </c>
      <c r="B9" s="2" t="s">
        <v>26</v>
      </c>
    </row>
    <row r="10" spans="1:23" x14ac:dyDescent="0.25">
      <c r="A10" s="2" t="s">
        <v>4</v>
      </c>
      <c r="B10" s="2" t="s">
        <v>5</v>
      </c>
    </row>
    <row r="12" spans="1:23" x14ac:dyDescent="0.25">
      <c r="A12" s="33" t="s">
        <v>60</v>
      </c>
      <c r="B12" s="21"/>
      <c r="C12" s="21"/>
    </row>
    <row r="15" spans="1:23" x14ac:dyDescent="0.25">
      <c r="A15" s="55" t="s">
        <v>51</v>
      </c>
      <c r="B15" s="55"/>
      <c r="C15" s="55"/>
      <c r="D15" s="55"/>
      <c r="E15" s="55"/>
      <c r="F15" s="55"/>
      <c r="G15" s="55"/>
      <c r="H15" s="55"/>
      <c r="I15" s="55"/>
      <c r="J15" s="55"/>
      <c r="K15" s="55"/>
      <c r="L15" s="55"/>
      <c r="M15" s="55"/>
      <c r="N15" s="55"/>
      <c r="O15" s="55"/>
      <c r="P15" s="55"/>
      <c r="Q15" s="55"/>
      <c r="R15" s="55"/>
      <c r="T15" s="55" t="s">
        <v>54</v>
      </c>
      <c r="U15" s="55"/>
      <c r="V15" s="55"/>
      <c r="W15" s="55"/>
    </row>
    <row r="16" spans="1:23" ht="18" customHeight="1" x14ac:dyDescent="0.25"/>
    <row r="17" spans="1:23" ht="18" customHeight="1" x14ac:dyDescent="0.25">
      <c r="C17" s="61" t="s">
        <v>36</v>
      </c>
      <c r="D17" s="61"/>
      <c r="E17" s="61"/>
      <c r="F17" s="61"/>
      <c r="G17" s="61"/>
      <c r="H17" s="61"/>
      <c r="I17" s="61"/>
      <c r="J17" s="61"/>
      <c r="L17" s="61" t="s">
        <v>39</v>
      </c>
      <c r="M17" s="61"/>
      <c r="N17" s="61"/>
      <c r="O17" s="61"/>
      <c r="P17" s="61"/>
      <c r="Q17" s="61"/>
      <c r="R17" s="61"/>
    </row>
    <row r="18" spans="1:23" ht="18" customHeight="1" x14ac:dyDescent="0.25"/>
    <row r="19" spans="1:23" ht="30" customHeight="1" x14ac:dyDescent="0.25">
      <c r="C19" s="56" t="s">
        <v>40</v>
      </c>
      <c r="D19" s="56"/>
      <c r="E19" s="56"/>
      <c r="G19" s="7" t="s">
        <v>32</v>
      </c>
      <c r="I19" s="56" t="s">
        <v>30</v>
      </c>
      <c r="J19" s="56"/>
      <c r="L19" s="56" t="s">
        <v>41</v>
      </c>
      <c r="M19" s="56"/>
      <c r="N19" s="56"/>
      <c r="P19" s="56" t="s">
        <v>30</v>
      </c>
      <c r="Q19" s="56"/>
      <c r="R19" s="56"/>
      <c r="T19" s="54" t="s">
        <v>63</v>
      </c>
      <c r="U19" s="54"/>
      <c r="V19" s="54"/>
      <c r="W19" s="54"/>
    </row>
    <row r="20" spans="1:23" x14ac:dyDescent="0.25">
      <c r="A20" s="3" t="s">
        <v>14</v>
      </c>
      <c r="C20" s="3" t="s">
        <v>10</v>
      </c>
      <c r="D20" s="3" t="s">
        <v>37</v>
      </c>
      <c r="E20" s="3" t="s">
        <v>38</v>
      </c>
      <c r="G20" s="3" t="s">
        <v>10</v>
      </c>
      <c r="I20" s="3" t="s">
        <v>37</v>
      </c>
      <c r="J20" s="3" t="s">
        <v>38</v>
      </c>
      <c r="L20" s="3" t="s">
        <v>10</v>
      </c>
      <c r="M20" s="3" t="s">
        <v>37</v>
      </c>
      <c r="N20" s="3" t="s">
        <v>38</v>
      </c>
      <c r="P20" s="3" t="s">
        <v>10</v>
      </c>
      <c r="Q20" s="3" t="s">
        <v>37</v>
      </c>
      <c r="R20" s="3" t="s">
        <v>38</v>
      </c>
      <c r="U20" s="25" t="s">
        <v>10</v>
      </c>
      <c r="V20" s="25" t="s">
        <v>37</v>
      </c>
      <c r="W20" s="25" t="s">
        <v>38</v>
      </c>
    </row>
    <row r="21" spans="1:23" x14ac:dyDescent="0.25">
      <c r="A21" s="5">
        <v>1</v>
      </c>
      <c r="C21" s="8">
        <v>15.9</v>
      </c>
      <c r="D21" s="8">
        <v>17.600000000000001</v>
      </c>
      <c r="E21" s="8">
        <v>19.600000000000001</v>
      </c>
      <c r="F21" s="9"/>
      <c r="G21" s="8">
        <f>AVERAGE(C21:C23)</f>
        <v>15.933333333333332</v>
      </c>
      <c r="I21" s="8">
        <f>D21-G21</f>
        <v>1.6666666666666696</v>
      </c>
      <c r="J21" s="8">
        <f>E21-G21</f>
        <v>3.6666666666666696</v>
      </c>
      <c r="L21" s="8">
        <v>28.7</v>
      </c>
      <c r="M21" s="8">
        <v>36.799999999999997</v>
      </c>
      <c r="N21" s="8">
        <v>24.2</v>
      </c>
      <c r="O21" s="9"/>
      <c r="P21" s="22">
        <f>L21-$G$21</f>
        <v>12.766666666666667</v>
      </c>
      <c r="Q21" s="22">
        <f>M21-$G$21</f>
        <v>20.866666666666667</v>
      </c>
      <c r="R21" s="22">
        <f>N21-$G$21</f>
        <v>8.2666666666666675</v>
      </c>
      <c r="T21" s="25" t="s">
        <v>10</v>
      </c>
      <c r="U21" s="52" t="s">
        <v>44</v>
      </c>
      <c r="V21" s="52">
        <v>0.20345423784316063</v>
      </c>
      <c r="W21" s="52">
        <v>0.59766953029662395</v>
      </c>
    </row>
    <row r="22" spans="1:23" x14ac:dyDescent="0.25">
      <c r="A22" s="5"/>
      <c r="C22" s="8">
        <v>15.1</v>
      </c>
      <c r="D22" s="8">
        <v>16.8</v>
      </c>
      <c r="E22" s="8">
        <v>21</v>
      </c>
      <c r="F22" s="9"/>
      <c r="G22" s="8"/>
      <c r="I22" s="8">
        <f>D22-G21</f>
        <v>0.86666666666666892</v>
      </c>
      <c r="J22" s="8">
        <f>E22-G21</f>
        <v>5.0666666666666682</v>
      </c>
      <c r="L22" s="8">
        <v>32.700000000000003</v>
      </c>
      <c r="M22" s="8">
        <v>39.1</v>
      </c>
      <c r="N22" s="8">
        <v>31.3</v>
      </c>
      <c r="O22" s="9"/>
      <c r="P22" s="22">
        <f>L22-$G$21</f>
        <v>16.766666666666673</v>
      </c>
      <c r="Q22" s="22">
        <f t="shared" ref="Q22:R23" si="0">M22-$G$21</f>
        <v>23.166666666666671</v>
      </c>
      <c r="R22" s="22">
        <f t="shared" si="0"/>
        <v>15.366666666666669</v>
      </c>
      <c r="T22" s="25" t="s">
        <v>37</v>
      </c>
      <c r="U22" s="52"/>
      <c r="V22" s="52" t="s">
        <v>44</v>
      </c>
      <c r="W22" s="52">
        <v>0.44731784847854594</v>
      </c>
    </row>
    <row r="23" spans="1:23" x14ac:dyDescent="0.25">
      <c r="A23" s="5"/>
      <c r="C23" s="8">
        <v>16.8</v>
      </c>
      <c r="D23" s="8">
        <v>13.3</v>
      </c>
      <c r="E23" s="8">
        <v>18.399999999999999</v>
      </c>
      <c r="F23" s="9"/>
      <c r="G23" s="8"/>
      <c r="I23" s="8">
        <f>D23-G21</f>
        <v>-2.6333333333333311</v>
      </c>
      <c r="J23" s="8">
        <f>E23-G21</f>
        <v>2.4666666666666668</v>
      </c>
      <c r="L23" s="8">
        <v>25.3</v>
      </c>
      <c r="M23" s="8">
        <v>30</v>
      </c>
      <c r="N23" s="8">
        <v>30.5</v>
      </c>
      <c r="O23" s="9"/>
      <c r="P23" s="22">
        <f>L23-$G$21</f>
        <v>9.3666666666666689</v>
      </c>
      <c r="Q23" s="22">
        <f t="shared" si="0"/>
        <v>14.066666666666668</v>
      </c>
      <c r="R23" s="22">
        <f t="shared" si="0"/>
        <v>14.566666666666668</v>
      </c>
      <c r="T23" s="25" t="s">
        <v>38</v>
      </c>
      <c r="U23" s="52"/>
      <c r="V23" s="52"/>
      <c r="W23" s="52" t="s">
        <v>44</v>
      </c>
    </row>
    <row r="24" spans="1:23" x14ac:dyDescent="0.25">
      <c r="A24" s="5">
        <v>2</v>
      </c>
      <c r="C24" s="8">
        <v>17.3</v>
      </c>
      <c r="D24" s="8">
        <v>24.4</v>
      </c>
      <c r="E24" s="8">
        <v>23</v>
      </c>
      <c r="F24" s="9"/>
      <c r="G24" s="8">
        <f>AVERAGE(C24:C26)</f>
        <v>15.700000000000001</v>
      </c>
      <c r="I24" s="8">
        <f>D24-G24</f>
        <v>8.6999999999999975</v>
      </c>
      <c r="J24" s="8">
        <f>E24-G24</f>
        <v>7.2999999999999989</v>
      </c>
      <c r="L24" s="8">
        <v>36.299999999999997</v>
      </c>
      <c r="M24" s="8">
        <v>49.7</v>
      </c>
      <c r="N24" s="8">
        <v>37.4</v>
      </c>
      <c r="O24" s="9"/>
      <c r="P24" s="22">
        <f t="shared" ref="P24:R26" si="1">L24-$G$24</f>
        <v>20.599999999999994</v>
      </c>
      <c r="Q24" s="22">
        <f t="shared" si="1"/>
        <v>34</v>
      </c>
      <c r="R24" s="22">
        <f t="shared" si="1"/>
        <v>21.699999999999996</v>
      </c>
      <c r="T24" s="25"/>
      <c r="U24" s="26"/>
      <c r="V24" s="26"/>
      <c r="W24" s="26"/>
    </row>
    <row r="25" spans="1:23" x14ac:dyDescent="0.25">
      <c r="A25" s="5"/>
      <c r="C25" s="8">
        <v>21.3</v>
      </c>
      <c r="D25" s="8">
        <v>19.5</v>
      </c>
      <c r="E25" s="8">
        <v>24.8</v>
      </c>
      <c r="F25" s="9"/>
      <c r="G25" s="8"/>
      <c r="I25" s="8">
        <f>D25-G24</f>
        <v>3.7999999999999989</v>
      </c>
      <c r="J25" s="8">
        <f>E25-G24</f>
        <v>9.1</v>
      </c>
      <c r="L25" s="8">
        <v>28.2</v>
      </c>
      <c r="M25" s="8">
        <v>35.200000000000003</v>
      </c>
      <c r="N25" s="8">
        <v>42.2</v>
      </c>
      <c r="O25" s="9"/>
      <c r="P25" s="22">
        <f t="shared" si="1"/>
        <v>12.499999999999998</v>
      </c>
      <c r="Q25" s="22">
        <f t="shared" si="1"/>
        <v>19.5</v>
      </c>
      <c r="R25" s="22">
        <f t="shared" si="1"/>
        <v>26.5</v>
      </c>
    </row>
    <row r="26" spans="1:23" x14ac:dyDescent="0.25">
      <c r="A26" s="5"/>
      <c r="C26" s="8">
        <v>8.5</v>
      </c>
      <c r="D26" s="8">
        <v>27.8</v>
      </c>
      <c r="E26" s="8">
        <v>23.1</v>
      </c>
      <c r="F26" s="9"/>
      <c r="G26" s="8"/>
      <c r="I26" s="8">
        <f>D26-G24</f>
        <v>12.1</v>
      </c>
      <c r="J26" s="8">
        <f>E26-G24</f>
        <v>7.4</v>
      </c>
      <c r="L26" s="8">
        <v>35.700000000000003</v>
      </c>
      <c r="M26" s="8">
        <v>33.5</v>
      </c>
      <c r="N26" s="8">
        <v>54.8</v>
      </c>
      <c r="O26" s="9"/>
      <c r="P26" s="22">
        <f t="shared" si="1"/>
        <v>20</v>
      </c>
      <c r="Q26" s="22">
        <f t="shared" si="1"/>
        <v>17.799999999999997</v>
      </c>
      <c r="R26" s="22">
        <f t="shared" si="1"/>
        <v>39.099999999999994</v>
      </c>
    </row>
    <row r="27" spans="1:23" x14ac:dyDescent="0.25">
      <c r="A27" s="5">
        <v>3</v>
      </c>
      <c r="C27" s="8">
        <v>22.9</v>
      </c>
      <c r="D27" s="8">
        <v>36.6</v>
      </c>
      <c r="E27" s="8">
        <v>33</v>
      </c>
      <c r="F27" s="9"/>
      <c r="G27" s="8">
        <f>AVERAGE(C27:C29)</f>
        <v>26.966666666666669</v>
      </c>
      <c r="I27" s="8">
        <f>D27-G27</f>
        <v>9.6333333333333329</v>
      </c>
      <c r="J27" s="8">
        <f>E27-G27</f>
        <v>6.0333333333333314</v>
      </c>
      <c r="L27" s="8">
        <v>46.4</v>
      </c>
      <c r="M27" s="8">
        <v>46.6</v>
      </c>
      <c r="N27" s="8">
        <v>48.1</v>
      </c>
      <c r="O27" s="9"/>
      <c r="P27" s="22">
        <f t="shared" ref="P27:R29" si="2">L27-$G$27</f>
        <v>19.43333333333333</v>
      </c>
      <c r="Q27" s="22">
        <f t="shared" si="2"/>
        <v>19.633333333333333</v>
      </c>
      <c r="R27" s="22">
        <f t="shared" si="2"/>
        <v>21.133333333333333</v>
      </c>
      <c r="T27" s="25"/>
      <c r="U27" s="28"/>
      <c r="V27" s="28"/>
      <c r="W27" s="28"/>
    </row>
    <row r="28" spans="1:23" x14ac:dyDescent="0.25">
      <c r="A28" s="5"/>
      <c r="C28" s="8">
        <v>23.9</v>
      </c>
      <c r="D28" s="8">
        <v>37.299999999999997</v>
      </c>
      <c r="E28" s="8">
        <v>33.9</v>
      </c>
      <c r="F28" s="9"/>
      <c r="G28" s="8"/>
      <c r="I28" s="8">
        <f>D28-G27</f>
        <v>10.333333333333329</v>
      </c>
      <c r="J28" s="8">
        <f>E28-G27</f>
        <v>6.93333333333333</v>
      </c>
      <c r="L28" s="8">
        <v>49.9</v>
      </c>
      <c r="M28" s="8">
        <v>53.6</v>
      </c>
      <c r="N28" s="8">
        <v>37.9</v>
      </c>
      <c r="O28" s="9"/>
      <c r="P28" s="22">
        <f t="shared" si="2"/>
        <v>22.93333333333333</v>
      </c>
      <c r="Q28" s="22">
        <f t="shared" si="2"/>
        <v>26.633333333333333</v>
      </c>
      <c r="R28" s="22">
        <f t="shared" si="2"/>
        <v>10.93333333333333</v>
      </c>
      <c r="U28" s="25"/>
      <c r="V28" s="25"/>
      <c r="W28" s="25"/>
    </row>
    <row r="29" spans="1:23" x14ac:dyDescent="0.25">
      <c r="A29" s="5"/>
      <c r="C29" s="8">
        <v>34.1</v>
      </c>
      <c r="D29" s="8">
        <v>35.799999999999997</v>
      </c>
      <c r="E29" s="8">
        <v>29.9</v>
      </c>
      <c r="F29" s="9"/>
      <c r="G29" s="8"/>
      <c r="I29" s="8">
        <f>D29-G27</f>
        <v>8.8333333333333286</v>
      </c>
      <c r="J29" s="8">
        <f>E29-G27</f>
        <v>2.93333333333333</v>
      </c>
      <c r="L29" s="8">
        <v>44</v>
      </c>
      <c r="M29" s="8">
        <v>42.3</v>
      </c>
      <c r="N29" s="8">
        <v>37</v>
      </c>
      <c r="O29" s="9"/>
      <c r="P29" s="22">
        <f t="shared" si="2"/>
        <v>17.033333333333331</v>
      </c>
      <c r="Q29" s="22">
        <f t="shared" si="2"/>
        <v>15.333333333333329</v>
      </c>
      <c r="R29" s="22">
        <f t="shared" si="2"/>
        <v>10.033333333333331</v>
      </c>
      <c r="T29" s="25"/>
      <c r="U29" s="28"/>
      <c r="V29" s="28"/>
      <c r="W29" s="28"/>
    </row>
    <row r="30" spans="1:23" x14ac:dyDescent="0.25">
      <c r="A30" s="3" t="s">
        <v>11</v>
      </c>
      <c r="C30" s="6">
        <f>AVERAGE(C21:C29)</f>
        <v>19.533333333333331</v>
      </c>
      <c r="D30" s="6">
        <f>AVERAGE(D21:D29)</f>
        <v>25.455555555555559</v>
      </c>
      <c r="E30" s="6">
        <f>AVERAGE(E21:E29)</f>
        <v>25.18888888888889</v>
      </c>
      <c r="G30" s="6">
        <f>AVERAGE(G21:G29)</f>
        <v>19.533333333333335</v>
      </c>
      <c r="I30" s="6">
        <f>AVERAGE(I21:I29)</f>
        <v>5.9222222222222216</v>
      </c>
      <c r="J30" s="6">
        <f>AVERAGE(J21:J29)</f>
        <v>5.655555555555555</v>
      </c>
      <c r="L30" s="6">
        <f>AVERAGE(L21:L29)</f>
        <v>36.355555555555554</v>
      </c>
      <c r="M30" s="6">
        <f>AVERAGE(M21:M29)</f>
        <v>40.75555555555556</v>
      </c>
      <c r="N30" s="6">
        <f>AVERAGE(N21:N29)</f>
        <v>38.155555555555559</v>
      </c>
      <c r="P30" s="6">
        <f>AVERAGE(P21:P29)</f>
        <v>16.822222222222223</v>
      </c>
      <c r="Q30" s="6">
        <f>AVERAGE(Q21:Q29)</f>
        <v>21.222222222222221</v>
      </c>
      <c r="R30" s="6">
        <f>AVERAGE(R21:R29)</f>
        <v>18.62222222222222</v>
      </c>
      <c r="T30" s="25"/>
      <c r="U30" s="28"/>
      <c r="V30" s="28"/>
      <c r="W30" s="28"/>
    </row>
    <row r="31" spans="1:23" x14ac:dyDescent="0.25">
      <c r="A31" s="3" t="s">
        <v>12</v>
      </c>
      <c r="C31" s="6">
        <f>MEDIAN(C21:C29)</f>
        <v>17.3</v>
      </c>
      <c r="D31" s="6">
        <f>MEDIAN(D21:D29)</f>
        <v>24.4</v>
      </c>
      <c r="E31" s="6">
        <f>MEDIAN(E21:E29)</f>
        <v>23.1</v>
      </c>
      <c r="G31" s="6">
        <f>MEDIAN(G21:G29)</f>
        <v>15.933333333333332</v>
      </c>
      <c r="I31" s="6">
        <f>MEDIAN(I21:I29)</f>
        <v>8.6999999999999975</v>
      </c>
      <c r="J31" s="6">
        <f>MEDIAN(J21:J29)</f>
        <v>6.0333333333333314</v>
      </c>
      <c r="L31" s="6">
        <f>MEDIAN(L21:L29)</f>
        <v>35.700000000000003</v>
      </c>
      <c r="M31" s="6">
        <f>MEDIAN(M21:M29)</f>
        <v>39.1</v>
      </c>
      <c r="N31" s="6">
        <f>MEDIAN(N21:N29)</f>
        <v>37.4</v>
      </c>
      <c r="P31" s="6">
        <f>MEDIAN(P21:P29)</f>
        <v>17.033333333333331</v>
      </c>
      <c r="Q31" s="6">
        <f>MEDIAN(Q21:Q29)</f>
        <v>19.633333333333333</v>
      </c>
      <c r="R31" s="6">
        <f>MEDIAN(R21:R29)</f>
        <v>15.366666666666669</v>
      </c>
      <c r="T31" s="25"/>
      <c r="U31" s="28"/>
      <c r="V31" s="28"/>
      <c r="W31" s="28"/>
    </row>
    <row r="32" spans="1:23" x14ac:dyDescent="0.25">
      <c r="A32" s="3" t="s">
        <v>13</v>
      </c>
      <c r="C32" s="6">
        <f>_xlfn.STDEV.S(C21:C29)</f>
        <v>7.1829659612168628</v>
      </c>
      <c r="D32" s="6">
        <f>_xlfn.STDEV.S(D21:D29)</f>
        <v>9.3405180679541306</v>
      </c>
      <c r="E32" s="6">
        <f>_xlfn.STDEV.S(E21:E29)</f>
        <v>5.7366027499828665</v>
      </c>
      <c r="G32" s="6">
        <f>_xlfn.STDEV.S(G21:G29)</f>
        <v>6.4385125956578237</v>
      </c>
      <c r="I32" s="6">
        <f>_xlfn.STDEV.S(I21:I29)</f>
        <v>5.1107185839610088</v>
      </c>
      <c r="J32" s="6">
        <f>_xlfn.STDEV.S(J21:J29)</f>
        <v>2.2712576056253755</v>
      </c>
      <c r="L32" s="6">
        <f>_xlfn.STDEV.S(L21:L29)</f>
        <v>8.6885141294572161</v>
      </c>
      <c r="M32" s="6">
        <f>_xlfn.STDEV.S(M21:M29)</f>
        <v>7.8985934050169364</v>
      </c>
      <c r="N32" s="6">
        <f>_xlfn.STDEV.S(N21:N29)</f>
        <v>9.3181423995224133</v>
      </c>
      <c r="P32" s="6">
        <f>_xlfn.STDEV.S(P21:P29)</f>
        <v>4.4622801844398312</v>
      </c>
      <c r="Q32" s="6">
        <f>_xlfn.STDEV.S(Q21:Q29)</f>
        <v>6.1190503983688433</v>
      </c>
      <c r="R32" s="6">
        <f>_xlfn.STDEV.S(R21:R29)</f>
        <v>9.774641226720858</v>
      </c>
    </row>
    <row r="33" spans="1:23" x14ac:dyDescent="0.25">
      <c r="A33" s="24" t="s">
        <v>68</v>
      </c>
      <c r="C33" s="6">
        <f>C30-C38</f>
        <v>14.012016930134378</v>
      </c>
      <c r="D33" s="6">
        <f>D30-D38</f>
        <v>18.275797792338405</v>
      </c>
      <c r="E33" s="6">
        <f>E30-E38</f>
        <v>20.779345667727526</v>
      </c>
      <c r="G33" s="6">
        <f>G30-G38</f>
        <v>3.5391813868802249</v>
      </c>
      <c r="I33" s="6">
        <f>I30-I38</f>
        <v>1.9937761593959311</v>
      </c>
      <c r="J33" s="6">
        <f>J30-J38</f>
        <v>3.9097124119935445</v>
      </c>
      <c r="K33" s="8"/>
      <c r="L33" s="6">
        <f>L30-L38</f>
        <v>29.676972385119495</v>
      </c>
      <c r="M33" s="6">
        <f>M30-M38</f>
        <v>34.684159204133756</v>
      </c>
      <c r="N33" s="6">
        <f>N30-N38</f>
        <v>30.992997253648902</v>
      </c>
      <c r="P33" s="6">
        <f>P30-P38</f>
        <v>13.392210036302934</v>
      </c>
      <c r="Q33" s="6">
        <f t="shared" ref="Q33:R33" si="3">Q30-Q38</f>
        <v>16.518703714835134</v>
      </c>
      <c r="R33" s="6">
        <f t="shared" si="3"/>
        <v>11.108767859237076</v>
      </c>
      <c r="S33" s="8"/>
      <c r="T33" s="8"/>
      <c r="U33" s="8"/>
    </row>
    <row r="34" spans="1:23" x14ac:dyDescent="0.25">
      <c r="A34" s="24" t="s">
        <v>69</v>
      </c>
      <c r="C34" s="6">
        <f>C30+C38</f>
        <v>25.054649736532284</v>
      </c>
      <c r="D34" s="6">
        <f>D30+D38</f>
        <v>32.635313318772717</v>
      </c>
      <c r="E34" s="6">
        <f>E30+E38</f>
        <v>29.598432110050254</v>
      </c>
      <c r="G34" s="6">
        <f>G30+G38</f>
        <v>35.527485279786447</v>
      </c>
      <c r="I34" s="6">
        <f>I30+I38</f>
        <v>9.8506682850485117</v>
      </c>
      <c r="J34" s="6">
        <f>J30+J38</f>
        <v>7.401398699117566</v>
      </c>
      <c r="K34" s="8"/>
      <c r="L34" s="6">
        <f>L30+L38</f>
        <v>43.03413872599161</v>
      </c>
      <c r="M34" s="6">
        <f>M30+M38</f>
        <v>46.826951906977364</v>
      </c>
      <c r="N34" s="6">
        <f>N30+N38</f>
        <v>45.318113857462215</v>
      </c>
      <c r="P34" s="6">
        <f>P30+P38</f>
        <v>20.252234408141511</v>
      </c>
      <c r="Q34" s="6">
        <f t="shared" ref="Q34:R34" si="4">Q30+Q38</f>
        <v>25.925740729609309</v>
      </c>
      <c r="R34" s="6">
        <f t="shared" si="4"/>
        <v>26.135676585207364</v>
      </c>
      <c r="S34" s="8"/>
      <c r="T34" s="8"/>
      <c r="U34" s="8"/>
    </row>
    <row r="35" spans="1:23" x14ac:dyDescent="0.25">
      <c r="A35" s="24" t="s">
        <v>65</v>
      </c>
      <c r="C35" s="6">
        <f>MIN(C21:C29)</f>
        <v>8.5</v>
      </c>
      <c r="D35" s="6">
        <f>MIN(D21:D29)</f>
        <v>13.3</v>
      </c>
      <c r="E35" s="6">
        <f>MIN(E21:E29)</f>
        <v>18.399999999999999</v>
      </c>
      <c r="G35" s="6">
        <f>MIN(G21:G29)</f>
        <v>15.700000000000001</v>
      </c>
      <c r="I35" s="6">
        <f>MIN(I21:I29)</f>
        <v>-2.6333333333333311</v>
      </c>
      <c r="J35" s="6">
        <f>MIN(J21:J29)</f>
        <v>2.4666666666666668</v>
      </c>
      <c r="K35" s="8"/>
      <c r="L35" s="6">
        <f>MIN(L21:L29)</f>
        <v>25.3</v>
      </c>
      <c r="M35" s="6">
        <f>MIN(M21:M29)</f>
        <v>30</v>
      </c>
      <c r="N35" s="6">
        <f>MIN(N21:N29)</f>
        <v>24.2</v>
      </c>
      <c r="P35" s="6">
        <f>MIN(P21:P29)</f>
        <v>9.3666666666666689</v>
      </c>
      <c r="Q35" s="6">
        <f t="shared" ref="Q35:R35" si="5">MIN(Q21:Q29)</f>
        <v>14.066666666666668</v>
      </c>
      <c r="R35" s="6">
        <f t="shared" si="5"/>
        <v>8.2666666666666675</v>
      </c>
      <c r="S35" s="8"/>
      <c r="T35" s="8"/>
      <c r="U35" s="8"/>
    </row>
    <row r="36" spans="1:23" x14ac:dyDescent="0.25">
      <c r="A36" s="24" t="s">
        <v>66</v>
      </c>
      <c r="C36" s="6">
        <f>MAX(C21:C29)</f>
        <v>34.1</v>
      </c>
      <c r="D36" s="6">
        <f>MAX(D21:D29)</f>
        <v>37.299999999999997</v>
      </c>
      <c r="E36" s="6">
        <f>MAX(E21:E29)</f>
        <v>33.9</v>
      </c>
      <c r="G36" s="6">
        <f>MAX(G21:G29)</f>
        <v>26.966666666666669</v>
      </c>
      <c r="I36" s="6">
        <f>MAX(I21:I29)</f>
        <v>12.1</v>
      </c>
      <c r="J36" s="6">
        <f>MAX(J21:J29)</f>
        <v>9.1</v>
      </c>
      <c r="K36" s="8"/>
      <c r="L36" s="6">
        <f>MAX(L21:L29)</f>
        <v>49.9</v>
      </c>
      <c r="M36" s="6">
        <f>MAX(M21:M29)</f>
        <v>53.6</v>
      </c>
      <c r="N36" s="6">
        <f>MAX(N21:N29)</f>
        <v>54.8</v>
      </c>
      <c r="P36" s="6">
        <f>MAX(P21:P29)</f>
        <v>22.93333333333333</v>
      </c>
      <c r="Q36" s="6">
        <f t="shared" ref="Q36:R36" si="6">MAX(Q21:Q29)</f>
        <v>34</v>
      </c>
      <c r="R36" s="6">
        <f t="shared" si="6"/>
        <v>39.099999999999994</v>
      </c>
      <c r="S36" s="8"/>
      <c r="T36" s="8"/>
      <c r="U36" s="8"/>
    </row>
    <row r="37" spans="1:23" x14ac:dyDescent="0.25">
      <c r="A37" s="24" t="s">
        <v>67</v>
      </c>
      <c r="C37" s="53">
        <f>COUNT(C21:C29)</f>
        <v>9</v>
      </c>
      <c r="D37" s="53">
        <f>COUNT(D21:D29)</f>
        <v>9</v>
      </c>
      <c r="E37" s="53">
        <f>COUNT(E21:E29)</f>
        <v>9</v>
      </c>
      <c r="G37" s="53">
        <f>COUNT(G21:G29)</f>
        <v>3</v>
      </c>
      <c r="I37" s="53">
        <f>COUNT(I21:I29)</f>
        <v>9</v>
      </c>
      <c r="J37" s="53">
        <f>COUNT(J21:J29)</f>
        <v>9</v>
      </c>
      <c r="K37" s="4"/>
      <c r="L37" s="53">
        <f>COUNT(L21:L29)</f>
        <v>9</v>
      </c>
      <c r="M37" s="53">
        <f>COUNT(M21:M29)</f>
        <v>9</v>
      </c>
      <c r="N37" s="53">
        <f>COUNT(N21:N29)</f>
        <v>9</v>
      </c>
      <c r="P37" s="53">
        <f>COUNT(P21:P29)</f>
        <v>9</v>
      </c>
      <c r="Q37" s="53">
        <f t="shared" ref="Q37:R37" si="7">COUNT(Q21:Q29)</f>
        <v>9</v>
      </c>
      <c r="R37" s="53">
        <f t="shared" si="7"/>
        <v>9</v>
      </c>
      <c r="S37" s="4"/>
      <c r="T37" s="4"/>
      <c r="U37" s="4"/>
    </row>
    <row r="38" spans="1:23" x14ac:dyDescent="0.25">
      <c r="A38" s="14" t="s">
        <v>64</v>
      </c>
      <c r="C38" s="8">
        <f>_xlfn.CONFIDENCE.T(0.05,C32,C37)</f>
        <v>5.5213164031989539</v>
      </c>
      <c r="D38" s="8">
        <f>_xlfn.CONFIDENCE.T(0.05,D32,D37)</f>
        <v>7.1797577632171548</v>
      </c>
      <c r="E38" s="8">
        <f>_xlfn.CONFIDENCE.T(0.05,E32,E37)</f>
        <v>4.4095432211613623</v>
      </c>
      <c r="G38" s="8">
        <f>_xlfn.CONFIDENCE.T(0.05,G32,G37)</f>
        <v>15.99415194645311</v>
      </c>
      <c r="I38" s="8">
        <f>_xlfn.CONFIDENCE.T(0.05,I32,I37)</f>
        <v>3.9284460628262905</v>
      </c>
      <c r="J38" s="8">
        <f>_xlfn.CONFIDENCE.T(0.05,J32,J37)</f>
        <v>1.7458431435620105</v>
      </c>
      <c r="K38" s="8"/>
      <c r="L38" s="8">
        <f>_xlfn.CONFIDENCE.T(0.05,L32,L37)</f>
        <v>6.6785831704360588</v>
      </c>
      <c r="M38" s="8">
        <f>_xlfn.CONFIDENCE.T(0.05,M32,M37)</f>
        <v>6.0713963514218063</v>
      </c>
      <c r="N38" s="8">
        <f>_xlfn.CONFIDENCE.T(0.05,N32,N37)</f>
        <v>7.162558301906655</v>
      </c>
      <c r="P38" s="8">
        <f>_xlfn.CONFIDENCE.T(0.05,P32,P37)</f>
        <v>3.4300121859192885</v>
      </c>
      <c r="Q38" s="8">
        <f t="shared" ref="Q38:R38" si="8">_xlfn.CONFIDENCE.T(0.05,Q32,Q37)</f>
        <v>4.7035185073870869</v>
      </c>
      <c r="R38" s="8">
        <f t="shared" si="8"/>
        <v>7.5134543629851445</v>
      </c>
      <c r="S38" s="8"/>
      <c r="T38" s="8"/>
      <c r="U38" s="8"/>
    </row>
    <row r="41" spans="1:23" x14ac:dyDescent="0.25">
      <c r="A41" s="55" t="s">
        <v>57</v>
      </c>
      <c r="B41" s="55"/>
      <c r="C41" s="55"/>
      <c r="D41" s="55"/>
      <c r="E41" s="55"/>
      <c r="F41" s="55"/>
      <c r="G41" s="55"/>
      <c r="H41" s="55"/>
      <c r="I41" s="55"/>
      <c r="J41" s="55"/>
      <c r="K41" s="55"/>
      <c r="L41" s="55"/>
      <c r="M41" s="55"/>
      <c r="N41" s="55"/>
      <c r="O41" s="55"/>
      <c r="P41" s="55"/>
      <c r="Q41" s="55"/>
      <c r="R41" s="55"/>
      <c r="T41" s="55" t="s">
        <v>50</v>
      </c>
      <c r="U41" s="55"/>
      <c r="V41" s="55"/>
      <c r="W41" s="55"/>
    </row>
    <row r="42" spans="1:23" ht="18" customHeight="1" x14ac:dyDescent="0.25"/>
    <row r="43" spans="1:23" ht="18" customHeight="1" x14ac:dyDescent="0.25">
      <c r="C43" s="61" t="s">
        <v>36</v>
      </c>
      <c r="D43" s="61"/>
      <c r="E43" s="61"/>
      <c r="F43" s="61"/>
      <c r="G43" s="61"/>
      <c r="H43" s="61"/>
      <c r="I43" s="61"/>
      <c r="J43" s="61"/>
      <c r="L43" s="61" t="s">
        <v>39</v>
      </c>
      <c r="M43" s="61"/>
      <c r="N43" s="61"/>
      <c r="O43" s="61"/>
      <c r="P43" s="61"/>
      <c r="Q43" s="61"/>
      <c r="R43" s="61"/>
    </row>
    <row r="44" spans="1:23" ht="18" customHeight="1" x14ac:dyDescent="0.25"/>
    <row r="45" spans="1:23" ht="30" customHeight="1" x14ac:dyDescent="0.25">
      <c r="C45" s="56" t="s">
        <v>40</v>
      </c>
      <c r="D45" s="56"/>
      <c r="E45" s="56"/>
      <c r="G45" s="7" t="s">
        <v>32</v>
      </c>
      <c r="I45" s="56" t="s">
        <v>30</v>
      </c>
      <c r="J45" s="56"/>
      <c r="L45" s="56" t="s">
        <v>41</v>
      </c>
      <c r="M45" s="56"/>
      <c r="N45" s="56"/>
      <c r="P45" s="56" t="s">
        <v>30</v>
      </c>
      <c r="Q45" s="56"/>
      <c r="R45" s="56"/>
      <c r="T45" s="54" t="s">
        <v>63</v>
      </c>
      <c r="U45" s="54"/>
      <c r="V45" s="54"/>
      <c r="W45" s="54"/>
    </row>
    <row r="46" spans="1:23" x14ac:dyDescent="0.25">
      <c r="A46" s="3" t="s">
        <v>14</v>
      </c>
      <c r="C46" s="3" t="s">
        <v>10</v>
      </c>
      <c r="D46" s="3" t="s">
        <v>37</v>
      </c>
      <c r="E46" s="3" t="s">
        <v>38</v>
      </c>
      <c r="G46" s="3" t="s">
        <v>10</v>
      </c>
      <c r="I46" s="3" t="s">
        <v>37</v>
      </c>
      <c r="J46" s="3" t="s">
        <v>38</v>
      </c>
      <c r="L46" s="3" t="s">
        <v>10</v>
      </c>
      <c r="M46" s="3" t="s">
        <v>37</v>
      </c>
      <c r="N46" s="3" t="s">
        <v>38</v>
      </c>
      <c r="P46" s="3" t="s">
        <v>10</v>
      </c>
      <c r="Q46" s="3" t="s">
        <v>37</v>
      </c>
      <c r="R46" s="3" t="s">
        <v>38</v>
      </c>
      <c r="U46" s="25" t="s">
        <v>10</v>
      </c>
      <c r="V46" s="25" t="s">
        <v>37</v>
      </c>
      <c r="W46" s="25" t="s">
        <v>38</v>
      </c>
    </row>
    <row r="47" spans="1:23" x14ac:dyDescent="0.25">
      <c r="A47" s="5">
        <v>1</v>
      </c>
      <c r="C47" s="11">
        <v>2.7333333333333338E-2</v>
      </c>
      <c r="D47" s="11">
        <v>3.8999999999999986E-2</v>
      </c>
      <c r="E47" s="11">
        <v>3.1999999999999994E-2</v>
      </c>
      <c r="F47" s="12"/>
      <c r="G47" s="11">
        <f>AVERAGE(C47:C49)</f>
        <v>3.1999999999999994E-2</v>
      </c>
      <c r="H47" s="12"/>
      <c r="I47" s="11">
        <f>D47-G47</f>
        <v>6.9999999999999923E-3</v>
      </c>
      <c r="J47" s="11">
        <f>E47-G47</f>
        <v>0</v>
      </c>
      <c r="L47" s="11">
        <v>5.4666666666666648E-2</v>
      </c>
      <c r="M47" s="11">
        <v>7.4666666666666687E-2</v>
      </c>
      <c r="N47" s="11">
        <v>4.0666666666666663E-2</v>
      </c>
      <c r="O47" s="12"/>
      <c r="P47" s="27">
        <f>L47-$G$47</f>
        <v>2.2666666666666654E-2</v>
      </c>
      <c r="Q47" s="27">
        <f t="shared" ref="P47:R48" si="9">M47-$G$47</f>
        <v>4.2666666666666693E-2</v>
      </c>
      <c r="R47" s="27">
        <f t="shared" si="9"/>
        <v>8.6666666666666697E-3</v>
      </c>
      <c r="T47" s="25" t="s">
        <v>10</v>
      </c>
      <c r="U47" s="52" t="s">
        <v>44</v>
      </c>
      <c r="V47" s="52">
        <v>0.71173010367326561</v>
      </c>
      <c r="W47" s="52">
        <v>0.39156355034017187</v>
      </c>
    </row>
    <row r="48" spans="1:23" x14ac:dyDescent="0.25">
      <c r="A48" s="5"/>
      <c r="C48" s="11">
        <v>4.0333333333333332E-2</v>
      </c>
      <c r="D48" s="11">
        <v>4.0333333333333325E-2</v>
      </c>
      <c r="E48" s="11">
        <v>4.3333333333333314E-2</v>
      </c>
      <c r="F48" s="12"/>
      <c r="G48" s="11"/>
      <c r="H48" s="12"/>
      <c r="I48" s="11">
        <f>D48-G47</f>
        <v>8.3333333333333315E-3</v>
      </c>
      <c r="J48" s="11">
        <f>E48-G47</f>
        <v>1.133333333333332E-2</v>
      </c>
      <c r="L48" s="11">
        <v>7.6666666666666675E-2</v>
      </c>
      <c r="M48" s="11">
        <v>5.8999999999999976E-2</v>
      </c>
      <c r="N48" s="11">
        <v>8.6999999999999966E-2</v>
      </c>
      <c r="O48" s="12"/>
      <c r="P48" s="27">
        <f t="shared" si="9"/>
        <v>4.4666666666666681E-2</v>
      </c>
      <c r="Q48" s="27">
        <f t="shared" si="9"/>
        <v>2.6999999999999982E-2</v>
      </c>
      <c r="R48" s="27">
        <f t="shared" si="9"/>
        <v>5.4999999999999973E-2</v>
      </c>
      <c r="T48" s="25" t="s">
        <v>37</v>
      </c>
      <c r="U48" s="52"/>
      <c r="V48" s="52" t="s">
        <v>44</v>
      </c>
      <c r="W48" s="52">
        <v>0.22461902262273781</v>
      </c>
    </row>
    <row r="49" spans="1:23" x14ac:dyDescent="0.25">
      <c r="A49" s="5"/>
      <c r="C49" s="11">
        <v>2.8333333333333325E-2</v>
      </c>
      <c r="D49" s="11">
        <v>1.1333333333333325E-2</v>
      </c>
      <c r="E49" s="11">
        <v>4.799999999999998E-2</v>
      </c>
      <c r="F49" s="12"/>
      <c r="G49" s="11"/>
      <c r="H49" s="12"/>
      <c r="I49" s="11">
        <f>D49-G47</f>
        <v>-2.0666666666666667E-2</v>
      </c>
      <c r="J49" s="11">
        <f>E49-G47</f>
        <v>1.5999999999999986E-2</v>
      </c>
      <c r="L49" s="11">
        <v>6.0999999999999978E-2</v>
      </c>
      <c r="M49" s="11">
        <v>2.8999999999999995E-2</v>
      </c>
      <c r="N49" s="11">
        <v>4.0333333333333325E-2</v>
      </c>
      <c r="O49" s="12"/>
      <c r="P49" s="27">
        <f>L49-$G$47</f>
        <v>2.8999999999999984E-2</v>
      </c>
      <c r="Q49" s="27">
        <v>0</v>
      </c>
      <c r="R49" s="27">
        <f>N49-$G$47</f>
        <v>8.3333333333333315E-3</v>
      </c>
      <c r="T49" s="25" t="s">
        <v>38</v>
      </c>
      <c r="U49" s="52"/>
      <c r="V49" s="52"/>
      <c r="W49" s="52" t="s">
        <v>44</v>
      </c>
    </row>
    <row r="50" spans="1:23" x14ac:dyDescent="0.25">
      <c r="A50" s="5">
        <v>2</v>
      </c>
      <c r="C50" s="11">
        <v>5.7000000000000002E-2</v>
      </c>
      <c r="D50" s="11">
        <v>7.3666666666666658E-2</v>
      </c>
      <c r="E50" s="11">
        <v>5.1666666666666687E-2</v>
      </c>
      <c r="F50" s="12"/>
      <c r="G50" s="11">
        <f>AVERAGE(C50:C52)</f>
        <v>5.1777777777777784E-2</v>
      </c>
      <c r="H50" s="12"/>
      <c r="I50" s="11">
        <f>D50-G50</f>
        <v>2.1888888888888874E-2</v>
      </c>
      <c r="J50" s="11">
        <f>E50-G50</f>
        <v>-1.1111111111109656E-4</v>
      </c>
      <c r="L50" s="11">
        <v>9.4666666666666677E-2</v>
      </c>
      <c r="M50" s="11">
        <v>9.8666666666666639E-2</v>
      </c>
      <c r="N50" s="11">
        <v>0.13300000000000001</v>
      </c>
      <c r="O50" s="12"/>
      <c r="P50" s="27">
        <f t="shared" ref="P50:R52" si="10">L50-$G$50</f>
        <v>4.2888888888888893E-2</v>
      </c>
      <c r="Q50" s="27">
        <f t="shared" si="10"/>
        <v>4.6888888888888855E-2</v>
      </c>
      <c r="R50" s="27">
        <f t="shared" si="10"/>
        <v>8.1222222222222223E-2</v>
      </c>
      <c r="T50" s="25"/>
      <c r="U50" s="26"/>
      <c r="V50" s="26"/>
      <c r="W50" s="26"/>
    </row>
    <row r="51" spans="1:23" x14ac:dyDescent="0.25">
      <c r="A51" s="5"/>
      <c r="C51" s="11">
        <v>5.2333333333333343E-2</v>
      </c>
      <c r="D51" s="11">
        <v>4.8999999999999995E-2</v>
      </c>
      <c r="E51" s="11">
        <v>4.4333333333333357E-2</v>
      </c>
      <c r="F51" s="12"/>
      <c r="G51" s="11"/>
      <c r="H51" s="12"/>
      <c r="I51" s="11">
        <f>D51-G50</f>
        <v>-2.7777777777777887E-3</v>
      </c>
      <c r="J51" s="11">
        <f>E51-G50</f>
        <v>-7.4444444444444272E-3</v>
      </c>
      <c r="L51" s="11">
        <v>7.8000000000000042E-2</v>
      </c>
      <c r="M51" s="11">
        <v>0.10699999999999998</v>
      </c>
      <c r="N51" s="11">
        <v>0.16066666666666674</v>
      </c>
      <c r="O51" s="12"/>
      <c r="P51" s="27">
        <f t="shared" si="10"/>
        <v>2.6222222222222258E-2</v>
      </c>
      <c r="Q51" s="27">
        <f t="shared" si="10"/>
        <v>5.52222222222222E-2</v>
      </c>
      <c r="R51" s="27">
        <f t="shared" si="10"/>
        <v>0.10888888888888895</v>
      </c>
    </row>
    <row r="52" spans="1:23" x14ac:dyDescent="0.25">
      <c r="A52" s="5"/>
      <c r="C52" s="11">
        <v>4.6000000000000006E-2</v>
      </c>
      <c r="D52" s="11">
        <v>2.9666666666666664E-2</v>
      </c>
      <c r="E52" s="11">
        <v>5.3000000000000012E-2</v>
      </c>
      <c r="F52" s="12"/>
      <c r="G52" s="11"/>
      <c r="H52" s="12"/>
      <c r="I52" s="11">
        <f>D52-G50</f>
        <v>-2.211111111111112E-2</v>
      </c>
      <c r="J52" s="11">
        <f>E52-G50</f>
        <v>1.2222222222222287E-3</v>
      </c>
      <c r="L52" s="11">
        <v>9.7666666666666679E-2</v>
      </c>
      <c r="M52" s="11">
        <v>0.11499999999999999</v>
      </c>
      <c r="N52" s="11">
        <v>0.19566666666666666</v>
      </c>
      <c r="O52" s="12"/>
      <c r="P52" s="27">
        <f t="shared" si="10"/>
        <v>4.5888888888888896E-2</v>
      </c>
      <c r="Q52" s="27">
        <f t="shared" si="10"/>
        <v>6.3222222222222207E-2</v>
      </c>
      <c r="R52" s="27">
        <f t="shared" si="10"/>
        <v>0.14388888888888887</v>
      </c>
    </row>
    <row r="53" spans="1:23" x14ac:dyDescent="0.25">
      <c r="A53" s="5">
        <v>3</v>
      </c>
      <c r="C53" s="11">
        <v>0.10200000000000002</v>
      </c>
      <c r="D53" s="11">
        <v>9.5333333333333339E-2</v>
      </c>
      <c r="E53" s="11">
        <v>4.9000000000000009E-2</v>
      </c>
      <c r="F53" s="12"/>
      <c r="G53" s="11">
        <f>AVERAGE(C53:C55)</f>
        <v>0.11333333333333334</v>
      </c>
      <c r="H53" s="12"/>
      <c r="I53" s="11">
        <f>D53-G53</f>
        <v>-1.8000000000000002E-2</v>
      </c>
      <c r="J53" s="11">
        <f>E53-G53</f>
        <v>-6.4333333333333326E-2</v>
      </c>
      <c r="L53" s="11">
        <v>0.17933333333333326</v>
      </c>
      <c r="M53" s="11">
        <v>9.7333333333333341E-2</v>
      </c>
      <c r="N53" s="11">
        <v>0.15066666666666659</v>
      </c>
      <c r="O53" s="12"/>
      <c r="P53" s="27">
        <f>L53-$G$53</f>
        <v>6.599999999999992E-2</v>
      </c>
      <c r="Q53" s="27">
        <v>0</v>
      </c>
      <c r="R53" s="27">
        <f>N53-$G$53</f>
        <v>3.7333333333333246E-2</v>
      </c>
      <c r="T53" s="25"/>
      <c r="U53" s="28"/>
      <c r="V53" s="28"/>
      <c r="W53" s="28"/>
    </row>
    <row r="54" spans="1:23" x14ac:dyDescent="0.25">
      <c r="A54" s="5"/>
      <c r="C54" s="11">
        <v>0.13466666666666666</v>
      </c>
      <c r="D54" s="11">
        <v>8.1666666666666707E-2</v>
      </c>
      <c r="E54" s="11">
        <v>8.3666666666666709E-2</v>
      </c>
      <c r="F54" s="12"/>
      <c r="G54" s="11"/>
      <c r="H54" s="12"/>
      <c r="I54" s="11">
        <f>D54-G53</f>
        <v>-3.1666666666666635E-2</v>
      </c>
      <c r="J54" s="11">
        <f>E54-G53</f>
        <v>-2.9666666666666633E-2</v>
      </c>
      <c r="L54" s="11">
        <v>0.13600000000000001</v>
      </c>
      <c r="M54" s="11">
        <v>0.13833333333333334</v>
      </c>
      <c r="N54" s="11">
        <v>0.10899999999999999</v>
      </c>
      <c r="O54" s="12"/>
      <c r="P54" s="27">
        <f>L54-$G$53</f>
        <v>2.2666666666666668E-2</v>
      </c>
      <c r="Q54" s="27">
        <f>M54-$G$53</f>
        <v>2.4999999999999994E-2</v>
      </c>
      <c r="R54" s="27">
        <v>0</v>
      </c>
      <c r="U54" s="25"/>
      <c r="V54" s="25"/>
      <c r="W54" s="25"/>
    </row>
    <row r="55" spans="1:23" x14ac:dyDescent="0.25">
      <c r="A55" s="5"/>
      <c r="C55" s="11">
        <v>0.10333333333333335</v>
      </c>
      <c r="D55" s="11">
        <v>8.2000000000000059E-2</v>
      </c>
      <c r="E55" s="11">
        <v>9.2666666666666675E-2</v>
      </c>
      <c r="F55" s="12"/>
      <c r="G55" s="11"/>
      <c r="H55" s="12"/>
      <c r="I55" s="11">
        <f>D55-G53</f>
        <v>-3.1333333333333283E-2</v>
      </c>
      <c r="J55" s="11">
        <f>E55-G53</f>
        <v>-2.0666666666666667E-2</v>
      </c>
      <c r="L55" s="11">
        <v>0.12833333333333335</v>
      </c>
      <c r="M55" s="11">
        <v>9.7333333333333369E-2</v>
      </c>
      <c r="N55" s="11">
        <v>9.5000000000000015E-2</v>
      </c>
      <c r="O55" s="12"/>
      <c r="P55" s="27">
        <f>L55-$G$53</f>
        <v>1.5000000000000013E-2</v>
      </c>
      <c r="Q55" s="27">
        <v>0</v>
      </c>
      <c r="R55" s="27">
        <v>0</v>
      </c>
      <c r="T55" s="25"/>
      <c r="U55" s="28"/>
      <c r="V55" s="28"/>
      <c r="W55" s="28"/>
    </row>
    <row r="56" spans="1:23" x14ac:dyDescent="0.25">
      <c r="A56" s="3" t="s">
        <v>11</v>
      </c>
      <c r="C56" s="13">
        <f>AVERAGE(C47:C55)</f>
        <v>6.5703703703703709E-2</v>
      </c>
      <c r="D56" s="13">
        <f>AVERAGE(D47:D55)</f>
        <v>5.577777777777778E-2</v>
      </c>
      <c r="E56" s="13">
        <f>AVERAGE(E47:E55)</f>
        <v>5.5296296296296309E-2</v>
      </c>
      <c r="F56" s="12"/>
      <c r="G56" s="13">
        <f>AVERAGE(G47:G55)</f>
        <v>6.5703703703703709E-2</v>
      </c>
      <c r="H56" s="12"/>
      <c r="I56" s="13">
        <f>AVERAGE(I47:I55)</f>
        <v>-9.9259259259259214E-3</v>
      </c>
      <c r="J56" s="13">
        <f>AVERAGE(J47:J55)</f>
        <v>-1.0407407407407402E-2</v>
      </c>
      <c r="L56" s="13">
        <f>AVERAGE(L47:L55)</f>
        <v>0.10070370370370368</v>
      </c>
      <c r="M56" s="13">
        <f>AVERAGE(M47:M55)</f>
        <v>9.0703703703703703E-2</v>
      </c>
      <c r="N56" s="13">
        <f>AVERAGE(N47:N55)</f>
        <v>0.11244444444444444</v>
      </c>
      <c r="O56" s="12"/>
      <c r="P56" s="13">
        <f>AVERAGE(P47:P55)</f>
        <v>3.4999999999999996E-2</v>
      </c>
      <c r="Q56" s="13">
        <f>AVERAGE(Q47:Q55)</f>
        <v>2.8888888888888884E-2</v>
      </c>
      <c r="R56" s="13">
        <f>AVERAGE(R47:R55)</f>
        <v>4.9259259259259253E-2</v>
      </c>
      <c r="T56" s="25"/>
      <c r="U56" s="28"/>
      <c r="V56" s="28"/>
      <c r="W56" s="28"/>
    </row>
    <row r="57" spans="1:23" x14ac:dyDescent="0.25">
      <c r="A57" s="3" t="s">
        <v>12</v>
      </c>
      <c r="C57" s="13">
        <f>MEDIAN(C47:C55)</f>
        <v>5.2333333333333343E-2</v>
      </c>
      <c r="D57" s="13">
        <f>MEDIAN(D47:D55)</f>
        <v>4.8999999999999995E-2</v>
      </c>
      <c r="E57" s="13">
        <f>MEDIAN(E47:E55)</f>
        <v>4.9000000000000009E-2</v>
      </c>
      <c r="F57" s="12"/>
      <c r="G57" s="13">
        <f>MEDIAN(G47:G55)</f>
        <v>5.1777777777777784E-2</v>
      </c>
      <c r="H57" s="12"/>
      <c r="I57" s="13">
        <f>MEDIAN(I47:I55)</f>
        <v>-1.8000000000000002E-2</v>
      </c>
      <c r="J57" s="13">
        <f>MEDIAN(J47:J55)</f>
        <v>-1.1111111111109656E-4</v>
      </c>
      <c r="L57" s="13">
        <f>MEDIAN(L47:L55)</f>
        <v>9.4666666666666677E-2</v>
      </c>
      <c r="M57" s="13">
        <f>MEDIAN(M47:M55)</f>
        <v>9.7333333333333369E-2</v>
      </c>
      <c r="N57" s="13">
        <f>MEDIAN(N47:N55)</f>
        <v>0.10899999999999999</v>
      </c>
      <c r="O57" s="12"/>
      <c r="P57" s="13">
        <f>MEDIAN(P47:P55)</f>
        <v>2.8999999999999984E-2</v>
      </c>
      <c r="Q57" s="13">
        <f>MEDIAN(Q47:Q55)</f>
        <v>2.6999999999999982E-2</v>
      </c>
      <c r="R57" s="13">
        <f>MEDIAN(R47:R55)</f>
        <v>3.7333333333333246E-2</v>
      </c>
      <c r="T57" s="25"/>
      <c r="U57" s="28"/>
      <c r="V57" s="28"/>
      <c r="W57" s="28"/>
    </row>
    <row r="58" spans="1:23" x14ac:dyDescent="0.25">
      <c r="A58" s="3" t="s">
        <v>13</v>
      </c>
      <c r="C58" s="13">
        <f>_xlfn.STDEV.S(C47:C55)</f>
        <v>3.8151905604236439E-2</v>
      </c>
      <c r="D58" s="13">
        <f>_xlfn.STDEV.S(D47:D55)</f>
        <v>2.8428760867200063E-2</v>
      </c>
      <c r="E58" s="13">
        <f>_xlfn.STDEV.S(E47:E55)</f>
        <v>1.9744510098058804E-2</v>
      </c>
      <c r="F58" s="12"/>
      <c r="G58" s="13">
        <f>_xlfn.STDEV.S(G47:G55)</f>
        <v>4.2417288190648855E-2</v>
      </c>
      <c r="H58" s="12"/>
      <c r="I58" s="13">
        <f>_xlfn.STDEV.S(I47:I55)</f>
        <v>1.9180510298442043E-2</v>
      </c>
      <c r="J58" s="13">
        <f>_xlfn.STDEV.S(J47:J55)</f>
        <v>2.4780393484256206E-2</v>
      </c>
      <c r="L58" s="13">
        <f>_xlfn.STDEV.S(L47:L55)</f>
        <v>4.0352421256159711E-2</v>
      </c>
      <c r="M58" s="13">
        <f>_xlfn.STDEV.S(M47:M55)</f>
        <v>3.2298281879160048E-2</v>
      </c>
      <c r="N58" s="13">
        <f>_xlfn.STDEV.S(N47:N55)</f>
        <v>5.2974574614201055E-2</v>
      </c>
      <c r="O58" s="12"/>
      <c r="P58" s="13">
        <f>_xlfn.STDEV.S(P47:P55)</f>
        <v>1.6017640738099168E-2</v>
      </c>
      <c r="Q58" s="13">
        <f>_xlfn.STDEV.S(Q47:Q55)</f>
        <v>2.4770053604212385E-2</v>
      </c>
      <c r="R58" s="13">
        <f>_xlfn.STDEV.S(R47:R55)</f>
        <v>5.2300709340608993E-2</v>
      </c>
    </row>
    <row r="59" spans="1:23" x14ac:dyDescent="0.25">
      <c r="A59" s="24" t="s">
        <v>68</v>
      </c>
      <c r="C59" s="13">
        <f>C56-C64</f>
        <v>3.6377553007274285E-2</v>
      </c>
      <c r="D59" s="13">
        <f t="shared" ref="D59:E59" si="11">D56-D64</f>
        <v>3.3925497738279867E-2</v>
      </c>
      <c r="E59" s="13">
        <f t="shared" si="11"/>
        <v>4.0119322318394962E-2</v>
      </c>
      <c r="G59" s="13">
        <f t="shared" ref="G59" si="12">G56-G64</f>
        <v>-3.9666681520869079E-2</v>
      </c>
      <c r="I59" s="13">
        <f t="shared" ref="I59:J59" si="13">I56-I64</f>
        <v>-2.4669371280437079E-2</v>
      </c>
      <c r="J59" s="13">
        <f t="shared" si="13"/>
        <v>-2.9455304022967803E-2</v>
      </c>
      <c r="K59" s="8"/>
      <c r="L59" s="13">
        <f>L56-L64</f>
        <v>6.9686086942968739E-2</v>
      </c>
      <c r="M59" s="13">
        <f t="shared" ref="M59:N59" si="14">M56-M64</f>
        <v>6.5877046512592741E-2</v>
      </c>
      <c r="N59" s="13">
        <f t="shared" si="14"/>
        <v>7.1724581737434664E-2</v>
      </c>
      <c r="P59" s="13">
        <f>P56-P64</f>
        <v>2.2687751407242857E-2</v>
      </c>
      <c r="Q59" s="13">
        <f t="shared" ref="Q59:R59" si="15">Q56-Q64</f>
        <v>9.8489402087080027E-3</v>
      </c>
      <c r="R59" s="13">
        <f t="shared" si="15"/>
        <v>9.0573752547407349E-3</v>
      </c>
    </row>
    <row r="60" spans="1:23" x14ac:dyDescent="0.25">
      <c r="A60" s="24" t="s">
        <v>69</v>
      </c>
      <c r="C60" s="13">
        <f>C56+C64</f>
        <v>9.5029854400133132E-2</v>
      </c>
      <c r="D60" s="13">
        <f t="shared" ref="D60:E60" si="16">D56+D64</f>
        <v>7.7630057817275694E-2</v>
      </c>
      <c r="E60" s="13">
        <f t="shared" si="16"/>
        <v>7.0473270274197655E-2</v>
      </c>
      <c r="G60" s="13">
        <f t="shared" ref="G60" si="17">G56+G64</f>
        <v>0.1710740889282765</v>
      </c>
      <c r="I60" s="13">
        <f t="shared" ref="I60:J60" si="18">I56+I64</f>
        <v>4.8175194285852343E-3</v>
      </c>
      <c r="J60" s="13">
        <f t="shared" si="18"/>
        <v>8.6404892081530012E-3</v>
      </c>
      <c r="K60" s="8"/>
      <c r="L60" s="13">
        <f>L56+L64</f>
        <v>0.13172132046443863</v>
      </c>
      <c r="M60" s="13">
        <f t="shared" ref="M60:N60" si="19">M56+M64</f>
        <v>0.11553036089481467</v>
      </c>
      <c r="N60" s="13">
        <f t="shared" si="19"/>
        <v>0.15316430715145424</v>
      </c>
      <c r="P60" s="13">
        <f>P56+P64</f>
        <v>4.7312248592757136E-2</v>
      </c>
      <c r="Q60" s="13">
        <f t="shared" ref="Q60:R60" si="20">Q56+Q64</f>
        <v>4.7928837569069765E-2</v>
      </c>
      <c r="R60" s="13">
        <f t="shared" si="20"/>
        <v>8.946114326377777E-2</v>
      </c>
    </row>
    <row r="61" spans="1:23" x14ac:dyDescent="0.25">
      <c r="A61" s="24" t="s">
        <v>65</v>
      </c>
      <c r="C61" s="13">
        <f>MIN(C47:C55)</f>
        <v>2.7333333333333338E-2</v>
      </c>
      <c r="D61" s="13">
        <f t="shared" ref="D61:E61" si="21">MIN(D47:D55)</f>
        <v>1.1333333333333325E-2</v>
      </c>
      <c r="E61" s="13">
        <f t="shared" si="21"/>
        <v>3.1999999999999994E-2</v>
      </c>
      <c r="G61" s="13">
        <f t="shared" ref="G61" si="22">MIN(G47:G55)</f>
        <v>3.1999999999999994E-2</v>
      </c>
      <c r="I61" s="13">
        <f t="shared" ref="I61:J61" si="23">MIN(I47:I55)</f>
        <v>-3.1666666666666635E-2</v>
      </c>
      <c r="J61" s="13">
        <f t="shared" si="23"/>
        <v>-6.4333333333333326E-2</v>
      </c>
      <c r="K61" s="8"/>
      <c r="L61" s="13">
        <f>MIN(L47:L55)</f>
        <v>5.4666666666666648E-2</v>
      </c>
      <c r="M61" s="13">
        <f t="shared" ref="M61:N61" si="24">MIN(M47:M55)</f>
        <v>2.8999999999999995E-2</v>
      </c>
      <c r="N61" s="13">
        <f t="shared" si="24"/>
        <v>4.0333333333333325E-2</v>
      </c>
      <c r="P61" s="13">
        <f>MIN(P47:P55)</f>
        <v>1.5000000000000013E-2</v>
      </c>
      <c r="Q61" s="13">
        <f t="shared" ref="Q61:R61" si="25">MIN(Q47:Q55)</f>
        <v>0</v>
      </c>
      <c r="R61" s="13">
        <f t="shared" si="25"/>
        <v>0</v>
      </c>
    </row>
    <row r="62" spans="1:23" x14ac:dyDescent="0.25">
      <c r="A62" s="24" t="s">
        <v>66</v>
      </c>
      <c r="C62" s="13">
        <f>MAX(C47:C55)</f>
        <v>0.13466666666666666</v>
      </c>
      <c r="D62" s="13">
        <f t="shared" ref="D62:E62" si="26">MAX(D47:D55)</f>
        <v>9.5333333333333339E-2</v>
      </c>
      <c r="E62" s="13">
        <f t="shared" si="26"/>
        <v>9.2666666666666675E-2</v>
      </c>
      <c r="G62" s="13">
        <f t="shared" ref="G62" si="27">MAX(G47:G55)</f>
        <v>0.11333333333333334</v>
      </c>
      <c r="I62" s="13">
        <f t="shared" ref="I62:J62" si="28">MAX(I47:I55)</f>
        <v>2.1888888888888874E-2</v>
      </c>
      <c r="J62" s="13">
        <f t="shared" si="28"/>
        <v>1.5999999999999986E-2</v>
      </c>
      <c r="K62" s="8"/>
      <c r="L62" s="13">
        <f>MAX(L47:L55)</f>
        <v>0.17933333333333326</v>
      </c>
      <c r="M62" s="13">
        <f t="shared" ref="M62:N62" si="29">MAX(M47:M55)</f>
        <v>0.13833333333333334</v>
      </c>
      <c r="N62" s="13">
        <f t="shared" si="29"/>
        <v>0.19566666666666666</v>
      </c>
      <c r="P62" s="13">
        <f>MAX(P47:P55)</f>
        <v>6.599999999999992E-2</v>
      </c>
      <c r="Q62" s="13">
        <f t="shared" ref="Q62:R62" si="30">MAX(Q47:Q55)</f>
        <v>6.3222222222222207E-2</v>
      </c>
      <c r="R62" s="13">
        <f t="shared" si="30"/>
        <v>0.14388888888888887</v>
      </c>
    </row>
    <row r="63" spans="1:23" x14ac:dyDescent="0.25">
      <c r="A63" s="24" t="s">
        <v>67</v>
      </c>
      <c r="C63" s="53">
        <f>COUNT(C47:C55)</f>
        <v>9</v>
      </c>
      <c r="D63" s="53">
        <f t="shared" ref="D63:E63" si="31">COUNT(D47:D55)</f>
        <v>9</v>
      </c>
      <c r="E63" s="53">
        <f t="shared" si="31"/>
        <v>9</v>
      </c>
      <c r="G63" s="53">
        <f t="shared" ref="G63" si="32">COUNT(G47:G55)</f>
        <v>3</v>
      </c>
      <c r="I63" s="53">
        <f t="shared" ref="I63:J63" si="33">COUNT(I47:I55)</f>
        <v>9</v>
      </c>
      <c r="J63" s="53">
        <f t="shared" si="33"/>
        <v>9</v>
      </c>
      <c r="K63" s="4"/>
      <c r="L63" s="53">
        <f>COUNT(L47:L55)</f>
        <v>9</v>
      </c>
      <c r="M63" s="53">
        <f t="shared" ref="M63:N63" si="34">COUNT(M47:M55)</f>
        <v>9</v>
      </c>
      <c r="N63" s="53">
        <f t="shared" si="34"/>
        <v>9</v>
      </c>
      <c r="P63" s="53">
        <f>COUNT(P47:P55)</f>
        <v>9</v>
      </c>
      <c r="Q63" s="53">
        <f t="shared" ref="Q63:R63" si="35">COUNT(Q47:Q55)</f>
        <v>9</v>
      </c>
      <c r="R63" s="53">
        <f t="shared" si="35"/>
        <v>9</v>
      </c>
    </row>
    <row r="64" spans="1:23" x14ac:dyDescent="0.25">
      <c r="A64" s="14" t="s">
        <v>64</v>
      </c>
      <c r="C64" s="11">
        <f>_xlfn.CONFIDENCE.T(0.05,C58,C63)</f>
        <v>2.932615069642942E-2</v>
      </c>
      <c r="D64" s="11">
        <f t="shared" ref="D64:E64" si="36">_xlfn.CONFIDENCE.T(0.05,D58,D63)</f>
        <v>2.1852280039497917E-2</v>
      </c>
      <c r="E64" s="11">
        <f t="shared" si="36"/>
        <v>1.5176973977901347E-2</v>
      </c>
      <c r="G64" s="11">
        <f t="shared" ref="G64" si="37">_xlfn.CONFIDENCE.T(0.05,G58,G63)</f>
        <v>0.10537038522457279</v>
      </c>
      <c r="I64" s="11">
        <f t="shared" ref="I64:J64" si="38">_xlfn.CONFIDENCE.T(0.05,I58,I63)</f>
        <v>1.4743445354511156E-2</v>
      </c>
      <c r="J64" s="11">
        <f t="shared" si="38"/>
        <v>1.9047896615560403E-2</v>
      </c>
      <c r="K64" s="8"/>
      <c r="L64" s="11">
        <f>_xlfn.CONFIDENCE.T(0.05,L58,L63)</f>
        <v>3.1017616760734942E-2</v>
      </c>
      <c r="M64" s="11">
        <f t="shared" ref="M64:N64" si="39">_xlfn.CONFIDENCE.T(0.05,M58,M63)</f>
        <v>2.4826657191110962E-2</v>
      </c>
      <c r="N64" s="11">
        <f t="shared" si="39"/>
        <v>4.071986270700978E-2</v>
      </c>
      <c r="P64" s="11">
        <f>_xlfn.CONFIDENCE.T(0.05,P58,P63)</f>
        <v>1.2312248592757138E-2</v>
      </c>
      <c r="Q64" s="11">
        <f t="shared" ref="Q64" si="40">_xlfn.CONFIDENCE.T(0.05,Q58,Q63)</f>
        <v>1.9039948680180881E-2</v>
      </c>
      <c r="R64" s="11">
        <f t="shared" ref="R64" si="41">_xlfn.CONFIDENCE.T(0.05,R58,R63)</f>
        <v>4.0201884004518518E-2</v>
      </c>
    </row>
  </sheetData>
  <mergeCells count="18">
    <mergeCell ref="T19:W19"/>
    <mergeCell ref="T45:W45"/>
    <mergeCell ref="T15:W15"/>
    <mergeCell ref="A41:R41"/>
    <mergeCell ref="C43:J43"/>
    <mergeCell ref="L43:R43"/>
    <mergeCell ref="C19:E19"/>
    <mergeCell ref="I19:J19"/>
    <mergeCell ref="A15:R15"/>
    <mergeCell ref="L17:R17"/>
    <mergeCell ref="L19:N19"/>
    <mergeCell ref="T41:W41"/>
    <mergeCell ref="C17:J17"/>
    <mergeCell ref="P19:R19"/>
    <mergeCell ref="C45:E45"/>
    <mergeCell ref="I45:J45"/>
    <mergeCell ref="L45:N45"/>
    <mergeCell ref="P45:R45"/>
  </mergeCells>
  <pageMargins left="0.7" right="0.7" top="0.75" bottom="0.75" header="0.3" footer="0.3"/>
  <pageSetup paperSize="9" orientation="portrait" r:id="rId1"/>
  <ignoredErrors>
    <ignoredError sqref="G22:G2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5</vt:i4>
      </vt:variant>
    </vt:vector>
  </HeadingPairs>
  <TitlesOfParts>
    <vt:vector size="5" baseType="lpstr">
      <vt:lpstr>environment_no_chart</vt:lpstr>
      <vt:lpstr>diff_size_Fig1</vt:lpstr>
      <vt:lpstr>rtPA_conc_Fig2</vt:lpstr>
      <vt:lpstr>diff_age_Fig3</vt:lpstr>
      <vt:lpstr>heparin_Fig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</dc:creator>
  <cp:lastModifiedBy>Jan Víteček</cp:lastModifiedBy>
  <dcterms:created xsi:type="dcterms:W3CDTF">2015-06-05T18:19:34Z</dcterms:created>
  <dcterms:modified xsi:type="dcterms:W3CDTF">2024-02-29T17:39:24Z</dcterms:modified>
</cp:coreProperties>
</file>